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ichel\Daten\Projekt Plontke\Dexamethason Messungen (Uni Halle)\2019_07_11_HEI-OC1#6_Messung\Auswertung\ANOVA_Zellzahl-normalisiert\Veröffentlichung\Supplement\"/>
    </mc:Choice>
  </mc:AlternateContent>
  <bookViews>
    <workbookView xWindow="0" yWindow="0" windowWidth="23805" windowHeight="12225"/>
  </bookViews>
  <sheets>
    <sheet name="Zellzählung_Normalisiert" sheetId="1" r:id="rId1"/>
  </sheets>
  <calcPr calcId="152511"/>
</workbook>
</file>

<file path=xl/calcChain.xml><?xml version="1.0" encoding="utf-8"?>
<calcChain xmlns="http://schemas.openxmlformats.org/spreadsheetml/2006/main">
  <c r="W59" i="1" l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W3" i="1"/>
  <c r="V3" i="1"/>
  <c r="AC4" i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4" i="1"/>
  <c r="AD24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1" i="1"/>
  <c r="AD31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2" i="1"/>
  <c r="AD42" i="1"/>
  <c r="AC43" i="1"/>
  <c r="AD43" i="1"/>
  <c r="AC44" i="1"/>
  <c r="AD44" i="1"/>
  <c r="AC45" i="1"/>
  <c r="AD45" i="1"/>
  <c r="AC46" i="1"/>
  <c r="AD46" i="1"/>
  <c r="AC47" i="1"/>
  <c r="AD47" i="1"/>
  <c r="AC48" i="1"/>
  <c r="AD48" i="1"/>
  <c r="AC49" i="1"/>
  <c r="AD49" i="1"/>
  <c r="AC50" i="1"/>
  <c r="AD50" i="1"/>
  <c r="AC51" i="1"/>
  <c r="AD51" i="1"/>
  <c r="AC52" i="1"/>
  <c r="AD52" i="1"/>
  <c r="AC53" i="1"/>
  <c r="AD53" i="1"/>
  <c r="AC54" i="1"/>
  <c r="AD54" i="1"/>
  <c r="AC55" i="1"/>
  <c r="AD55" i="1"/>
  <c r="AC56" i="1"/>
  <c r="AD56" i="1"/>
  <c r="AC57" i="1"/>
  <c r="AD57" i="1"/>
  <c r="AC58" i="1"/>
  <c r="AD58" i="1"/>
  <c r="AC59" i="1"/>
  <c r="AD59" i="1"/>
  <c r="AD3" i="1"/>
  <c r="AC3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55" i="1"/>
  <c r="O55" i="1"/>
  <c r="N56" i="1"/>
  <c r="O56" i="1"/>
  <c r="N57" i="1"/>
  <c r="O57" i="1"/>
  <c r="N58" i="1"/>
  <c r="O58" i="1"/>
  <c r="N59" i="1"/>
  <c r="O59" i="1"/>
  <c r="O3" i="1"/>
  <c r="N3" i="1"/>
</calcChain>
</file>

<file path=xl/sharedStrings.xml><?xml version="1.0" encoding="utf-8"?>
<sst xmlns="http://schemas.openxmlformats.org/spreadsheetml/2006/main" count="117" uniqueCount="87">
  <si>
    <t>Sample</t>
  </si>
  <si>
    <t>Label</t>
  </si>
  <si>
    <t>Prol control</t>
  </si>
  <si>
    <t>Prol Dex</t>
  </si>
  <si>
    <t>Diff control</t>
  </si>
  <si>
    <t>Diff Dex</t>
  </si>
  <si>
    <t>Fumaric acid</t>
  </si>
  <si>
    <t>2-Ketoisocaproic acid</t>
  </si>
  <si>
    <t>3-Hydroxyisovaleric acid</t>
  </si>
  <si>
    <t>Adenine</t>
  </si>
  <si>
    <t>alpha-Ketoglutaric acid</t>
  </si>
  <si>
    <t>alpha-Tocopherol</t>
  </si>
  <si>
    <t>Aminoisobutyric acid</t>
  </si>
  <si>
    <t>Aminomalic acid</t>
  </si>
  <si>
    <t>AMP</t>
  </si>
  <si>
    <t>Aspartic acid</t>
  </si>
  <si>
    <t>Beta-Alanine</t>
  </si>
  <si>
    <t>Betaine</t>
  </si>
  <si>
    <t>Cholesterol</t>
  </si>
  <si>
    <t>Citric acid</t>
  </si>
  <si>
    <t>Creatinine</t>
  </si>
  <si>
    <t>Decanoic acid</t>
  </si>
  <si>
    <t>D-Fructose</t>
  </si>
  <si>
    <t>D-Glucose</t>
  </si>
  <si>
    <t>D-Malic acid</t>
  </si>
  <si>
    <t>Dodecanoic acid</t>
  </si>
  <si>
    <t>D-Sorbitol</t>
  </si>
  <si>
    <t>D-Threitol</t>
  </si>
  <si>
    <t>Fructose-6-Phosphat</t>
  </si>
  <si>
    <t>GABA</t>
  </si>
  <si>
    <t>Glucose-6-Phosphate</t>
  </si>
  <si>
    <t>Glycine</t>
  </si>
  <si>
    <t>Hypotaurine</t>
  </si>
  <si>
    <t>L-Alanine</t>
  </si>
  <si>
    <t>L-Aspartic acid</t>
  </si>
  <si>
    <t>L-Glutamic acid</t>
  </si>
  <si>
    <t>L-Glutamine</t>
  </si>
  <si>
    <t>L-Glutathione reduced</t>
  </si>
  <si>
    <t>L-Isoleucine</t>
  </si>
  <si>
    <t>L-Lactic acid</t>
  </si>
  <si>
    <t>L-Leucine</t>
  </si>
  <si>
    <t>L-Lys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Nonanoic acid</t>
  </si>
  <si>
    <t>Oleic acid</t>
  </si>
  <si>
    <t>Palmitic acid</t>
  </si>
  <si>
    <t>Pantothenic acid</t>
  </si>
  <si>
    <t>Phosphoglyceric acid</t>
  </si>
  <si>
    <t>Phosphoric acid</t>
  </si>
  <si>
    <t>Putrescine</t>
  </si>
  <si>
    <t>Pyrophosphate</t>
  </si>
  <si>
    <t>Pyruvic acid</t>
  </si>
  <si>
    <t>Spermidine</t>
  </si>
  <si>
    <t>Stearic acid</t>
  </si>
  <si>
    <t>Taurine</t>
  </si>
  <si>
    <t>Trans-4Hydroxyproline</t>
  </si>
  <si>
    <t>UMP</t>
  </si>
  <si>
    <t>average</t>
  </si>
  <si>
    <t>Stdev</t>
  </si>
  <si>
    <t>Prol Control</t>
  </si>
  <si>
    <t>Diff_K3_2</t>
  </si>
  <si>
    <t>Diff_K3_3</t>
  </si>
  <si>
    <t>Diff_K3_5</t>
  </si>
  <si>
    <t>Diff_K3_6</t>
  </si>
  <si>
    <t>Diff_D3_1</t>
  </si>
  <si>
    <t>Diff_D3_2</t>
  </si>
  <si>
    <t>Diff_D3_3</t>
  </si>
  <si>
    <t>Diff_D3_4</t>
  </si>
  <si>
    <t>Diff_D3_6</t>
  </si>
  <si>
    <t>Prol_K3_1</t>
  </si>
  <si>
    <t>Prol_K3_2</t>
  </si>
  <si>
    <t>Prol_K3_3</t>
  </si>
  <si>
    <t>Prol_K3_5</t>
  </si>
  <si>
    <t>Prol_K3_6</t>
  </si>
  <si>
    <t>Prol_D3_1</t>
  </si>
  <si>
    <t>Prol_D3_2</t>
  </si>
  <si>
    <t>Prol_D3_3</t>
  </si>
  <si>
    <t>Prol_D3_4</t>
  </si>
  <si>
    <t>Prol_D3_6</t>
  </si>
  <si>
    <t>Diff_D3_5</t>
  </si>
  <si>
    <t>Diff_K3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9" fillId="5" borderId="4" xfId="9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9"/>
  <sheetViews>
    <sheetView tabSelected="1" workbookViewId="0">
      <selection activeCell="I6" sqref="I6"/>
    </sheetView>
  </sheetViews>
  <sheetFormatPr defaultRowHeight="15" x14ac:dyDescent="0.25"/>
  <sheetData>
    <row r="1" spans="1:53" x14ac:dyDescent="0.25">
      <c r="A1" t="s">
        <v>0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3</v>
      </c>
      <c r="H1" t="s">
        <v>3</v>
      </c>
      <c r="I1" t="s">
        <v>75</v>
      </c>
      <c r="J1" t="s">
        <v>76</v>
      </c>
      <c r="K1" t="s">
        <v>77</v>
      </c>
      <c r="L1" t="s">
        <v>78</v>
      </c>
      <c r="M1" t="s">
        <v>79</v>
      </c>
      <c r="N1" t="s">
        <v>65</v>
      </c>
      <c r="O1" t="s">
        <v>65</v>
      </c>
      <c r="P1" t="s">
        <v>70</v>
      </c>
      <c r="Q1" t="s">
        <v>71</v>
      </c>
      <c r="R1" t="s">
        <v>72</v>
      </c>
      <c r="S1" t="s">
        <v>73</v>
      </c>
      <c r="T1" t="s">
        <v>85</v>
      </c>
      <c r="U1" t="s">
        <v>74</v>
      </c>
      <c r="V1" t="s">
        <v>5</v>
      </c>
      <c r="W1" t="s">
        <v>5</v>
      </c>
      <c r="X1" t="s">
        <v>66</v>
      </c>
      <c r="Y1" t="s">
        <v>67</v>
      </c>
      <c r="Z1" t="s">
        <v>86</v>
      </c>
      <c r="AA1" t="s">
        <v>68</v>
      </c>
      <c r="AB1" t="s">
        <v>69</v>
      </c>
      <c r="AC1" t="s">
        <v>4</v>
      </c>
      <c r="AD1" t="s">
        <v>4</v>
      </c>
    </row>
    <row r="2" spans="1:53" x14ac:dyDescent="0.25">
      <c r="A2" t="s">
        <v>1</v>
      </c>
      <c r="B2" t="s">
        <v>3</v>
      </c>
      <c r="C2" t="s">
        <v>3</v>
      </c>
      <c r="D2" t="s">
        <v>3</v>
      </c>
      <c r="E2" t="s">
        <v>3</v>
      </c>
      <c r="F2" t="s">
        <v>3</v>
      </c>
      <c r="G2" s="2" t="s">
        <v>63</v>
      </c>
      <c r="H2" s="2" t="s">
        <v>64</v>
      </c>
      <c r="I2" t="s">
        <v>2</v>
      </c>
      <c r="J2" t="s">
        <v>2</v>
      </c>
      <c r="K2" t="s">
        <v>2</v>
      </c>
      <c r="L2" t="s">
        <v>2</v>
      </c>
      <c r="M2" t="s">
        <v>2</v>
      </c>
      <c r="N2" s="2" t="s">
        <v>63</v>
      </c>
      <c r="O2" s="2" t="s">
        <v>64</v>
      </c>
      <c r="P2" t="s">
        <v>5</v>
      </c>
      <c r="Q2" t="s">
        <v>5</v>
      </c>
      <c r="R2" t="s">
        <v>5</v>
      </c>
      <c r="S2" t="s">
        <v>5</v>
      </c>
      <c r="T2" t="s">
        <v>5</v>
      </c>
      <c r="U2" t="s">
        <v>5</v>
      </c>
      <c r="V2" s="2" t="s">
        <v>63</v>
      </c>
      <c r="W2" s="2" t="s">
        <v>64</v>
      </c>
      <c r="X2" t="s">
        <v>4</v>
      </c>
      <c r="Y2" t="s">
        <v>4</v>
      </c>
      <c r="Z2" t="s">
        <v>4</v>
      </c>
      <c r="AA2" t="s">
        <v>4</v>
      </c>
      <c r="AB2" t="s">
        <v>4</v>
      </c>
      <c r="AC2" s="2" t="s">
        <v>63</v>
      </c>
      <c r="AD2" s="2" t="s">
        <v>64</v>
      </c>
    </row>
    <row r="3" spans="1:53" x14ac:dyDescent="0.25">
      <c r="A3" t="s">
        <v>6</v>
      </c>
      <c r="B3">
        <v>1.774704E-3</v>
      </c>
      <c r="C3">
        <v>1.6937300000000001E-3</v>
      </c>
      <c r="D3">
        <v>2.007717E-3</v>
      </c>
      <c r="E3">
        <v>1.148222E-3</v>
      </c>
      <c r="F3">
        <v>1.5326890000000001E-3</v>
      </c>
      <c r="G3" s="2">
        <f>AVERAGE(B3:F3)</f>
        <v>1.6314124E-3</v>
      </c>
      <c r="H3" s="2">
        <f>_xlfn.STDEV.P(B3:F3)</f>
        <v>2.860910310517266E-4</v>
      </c>
      <c r="I3">
        <v>1.4252645E-2</v>
      </c>
      <c r="J3">
        <v>1.5579277000000001E-2</v>
      </c>
      <c r="K3">
        <v>1.1637379999999999E-2</v>
      </c>
      <c r="L3">
        <v>1.3220139000000001E-2</v>
      </c>
      <c r="M3">
        <v>1.1299672E-2</v>
      </c>
      <c r="N3" s="2">
        <f>AVERAGE(I3:M3)</f>
        <v>1.3197822600000001E-2</v>
      </c>
      <c r="O3" s="2">
        <f>_xlfn.STDEV.P(I3:M3)</f>
        <v>1.6014012729297553E-3</v>
      </c>
      <c r="P3">
        <v>6.8822909999999996E-3</v>
      </c>
      <c r="Q3">
        <v>8.2142670000000008E-3</v>
      </c>
      <c r="R3">
        <v>8.2956560000000002E-3</v>
      </c>
      <c r="S3">
        <v>9.6629909999999992E-3</v>
      </c>
      <c r="T3">
        <v>7.0560680000000004E-3</v>
      </c>
      <c r="U3">
        <v>8.7886739999999998E-3</v>
      </c>
      <c r="V3" s="2">
        <f>AVERAGE(P3:U3)</f>
        <v>8.1499911666666671E-3</v>
      </c>
      <c r="W3" s="2">
        <f>_xlfn.STDEV.P(P3:U3)</f>
        <v>9.5970181921424872E-4</v>
      </c>
      <c r="X3">
        <v>8.5778620000000003E-3</v>
      </c>
      <c r="Y3">
        <v>7.2091669999999998E-3</v>
      </c>
      <c r="Z3">
        <v>8.5659150000000003E-3</v>
      </c>
      <c r="AA3">
        <v>7.0752499999999999E-3</v>
      </c>
      <c r="AB3">
        <v>7.9918739999999995E-3</v>
      </c>
      <c r="AC3" s="2">
        <f>AVERAGE(X3:AB3)</f>
        <v>7.8840135999999998E-3</v>
      </c>
      <c r="AD3" s="2">
        <f>_xlfn.STDEV.P(X3:AB3)</f>
        <v>6.4304983968728284E-4</v>
      </c>
    </row>
    <row r="4" spans="1:53" x14ac:dyDescent="0.25">
      <c r="A4" t="s">
        <v>7</v>
      </c>
      <c r="B4">
        <v>0</v>
      </c>
      <c r="C4">
        <v>2.8771999999999999E-4</v>
      </c>
      <c r="D4">
        <v>3.9141799999999999E-4</v>
      </c>
      <c r="E4">
        <v>2.21065E-4</v>
      </c>
      <c r="F4">
        <v>0</v>
      </c>
      <c r="G4" s="2">
        <f t="shared" ref="G4:G59" si="0">AVERAGE(B4:F4)</f>
        <v>1.8004059999999998E-4</v>
      </c>
      <c r="H4" s="2">
        <f t="shared" ref="H4:H59" si="1">_xlfn.STDEV.P(B4:F4)</f>
        <v>1.5670832467179271E-4</v>
      </c>
      <c r="I4">
        <v>3.7273580000000001E-3</v>
      </c>
      <c r="J4">
        <v>5.2748129999999997E-3</v>
      </c>
      <c r="K4">
        <v>4.907982E-3</v>
      </c>
      <c r="L4">
        <v>3.5694720000000002E-3</v>
      </c>
      <c r="M4">
        <v>4.5330930000000002E-3</v>
      </c>
      <c r="N4" s="2">
        <f t="shared" ref="N4:N59" si="2">AVERAGE(I4:M4)</f>
        <v>4.4025436000000003E-3</v>
      </c>
      <c r="O4" s="2">
        <f t="shared" ref="O4:O59" si="3">_xlfn.STDEV.P(I4:M4)</f>
        <v>6.6079481132726809E-4</v>
      </c>
      <c r="P4">
        <v>3.5594699999999999E-3</v>
      </c>
      <c r="Q4">
        <v>2.1153790000000001E-3</v>
      </c>
      <c r="R4">
        <v>4.0557279999999998E-3</v>
      </c>
      <c r="S4">
        <v>3.427706E-3</v>
      </c>
      <c r="T4">
        <v>3.2432749999999999E-3</v>
      </c>
      <c r="U4">
        <v>3.173146E-3</v>
      </c>
      <c r="V4" s="2">
        <f t="shared" ref="V4:V59" si="4">AVERAGE(P4:U4)</f>
        <v>3.2624506666666664E-3</v>
      </c>
      <c r="W4" s="2">
        <f t="shared" ref="W4:W59" si="5">_xlfn.STDEV.P(P4:U4)</f>
        <v>5.8721591362679822E-4</v>
      </c>
      <c r="X4">
        <v>1.448005E-3</v>
      </c>
      <c r="Y4">
        <v>1.217358E-3</v>
      </c>
      <c r="Z4">
        <v>3.131404E-3</v>
      </c>
      <c r="AA4">
        <v>2.8590740000000001E-3</v>
      </c>
      <c r="AB4">
        <v>2.4263140000000002E-3</v>
      </c>
      <c r="AC4" s="2">
        <f>AVERAGE(X4:AB4)</f>
        <v>2.216431E-3</v>
      </c>
      <c r="AD4" s="2">
        <f>_xlfn.STDEV.P(X4:AB4)</f>
        <v>7.5932099492533457E-4</v>
      </c>
    </row>
    <row r="5" spans="1:53" x14ac:dyDescent="0.25">
      <c r="A5" t="s">
        <v>8</v>
      </c>
      <c r="B5">
        <v>0</v>
      </c>
      <c r="C5">
        <v>0</v>
      </c>
      <c r="D5">
        <v>0</v>
      </c>
      <c r="E5">
        <v>0</v>
      </c>
      <c r="F5">
        <v>0</v>
      </c>
      <c r="G5" s="2">
        <f t="shared" si="0"/>
        <v>0</v>
      </c>
      <c r="H5" s="2">
        <f t="shared" si="1"/>
        <v>0</v>
      </c>
      <c r="I5">
        <v>2.4471440000000001E-3</v>
      </c>
      <c r="J5">
        <v>4.5183539999999996E-3</v>
      </c>
      <c r="K5">
        <v>3.3771679999999998E-3</v>
      </c>
      <c r="L5">
        <v>4.23414E-3</v>
      </c>
      <c r="M5">
        <v>3.6286000000000001E-3</v>
      </c>
      <c r="N5" s="2">
        <f t="shared" si="2"/>
        <v>3.6410812000000001E-3</v>
      </c>
      <c r="O5" s="2">
        <f t="shared" si="3"/>
        <v>7.2341112804667296E-4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 s="2">
        <f t="shared" si="4"/>
        <v>0</v>
      </c>
      <c r="W5" s="2">
        <f t="shared" si="5"/>
        <v>0</v>
      </c>
      <c r="X5">
        <v>0</v>
      </c>
      <c r="Y5">
        <v>0</v>
      </c>
      <c r="Z5">
        <v>0</v>
      </c>
      <c r="AA5">
        <v>0</v>
      </c>
      <c r="AB5">
        <v>0</v>
      </c>
      <c r="AC5" s="2">
        <f>AVERAGE(X5:AB5)</f>
        <v>0</v>
      </c>
      <c r="AD5" s="2">
        <f>_xlfn.STDEV.P(X5:AB5)</f>
        <v>0</v>
      </c>
    </row>
    <row r="6" spans="1:53" x14ac:dyDescent="0.25">
      <c r="A6" t="s">
        <v>9</v>
      </c>
      <c r="B6">
        <v>2.147188E-3</v>
      </c>
      <c r="C6">
        <v>1.6824240000000001E-3</v>
      </c>
      <c r="D6">
        <v>2.5631510000000001E-3</v>
      </c>
      <c r="E6">
        <v>1.711391E-3</v>
      </c>
      <c r="F6">
        <v>1.228018E-3</v>
      </c>
      <c r="G6" s="2">
        <f t="shared" si="0"/>
        <v>1.8664343999999999E-3</v>
      </c>
      <c r="H6" s="2">
        <f t="shared" si="1"/>
        <v>4.5380841499672523E-4</v>
      </c>
      <c r="I6">
        <v>7.8912800000000005E-3</v>
      </c>
      <c r="J6">
        <v>5.5696820000000003E-3</v>
      </c>
      <c r="K6">
        <v>0</v>
      </c>
      <c r="L6">
        <v>7.1665870000000003E-3</v>
      </c>
      <c r="M6">
        <v>8.0054010000000005E-3</v>
      </c>
      <c r="N6" s="2">
        <f t="shared" si="2"/>
        <v>5.726590000000001E-3</v>
      </c>
      <c r="O6" s="2">
        <f t="shared" si="3"/>
        <v>2.9923538185981278E-3</v>
      </c>
      <c r="P6">
        <v>1.1392816E-2</v>
      </c>
      <c r="Q6">
        <v>8.4270430000000004E-3</v>
      </c>
      <c r="R6">
        <v>1.1517665E-2</v>
      </c>
      <c r="S6">
        <v>0</v>
      </c>
      <c r="T6">
        <v>1.2635291999999999E-2</v>
      </c>
      <c r="U6">
        <v>9.4115480000000005E-3</v>
      </c>
      <c r="V6" s="2">
        <f t="shared" si="4"/>
        <v>8.8973940000000012E-3</v>
      </c>
      <c r="W6" s="2">
        <f t="shared" si="5"/>
        <v>4.2173063464744469E-3</v>
      </c>
      <c r="X6">
        <v>1.1238127000000001E-2</v>
      </c>
      <c r="Y6">
        <v>9.6795140000000002E-3</v>
      </c>
      <c r="Z6">
        <v>7.9215469999999993E-3</v>
      </c>
      <c r="AA6">
        <v>7.9627650000000001E-3</v>
      </c>
      <c r="AB6">
        <v>1.4315068E-2</v>
      </c>
      <c r="AC6" s="2">
        <f>AVERAGE(X6:AB6)</f>
        <v>1.0223404199999999E-2</v>
      </c>
      <c r="AD6" s="2">
        <f>_xlfn.STDEV.P(X6:AB6)</f>
        <v>2.3864713584912265E-3</v>
      </c>
    </row>
    <row r="7" spans="1:53" x14ac:dyDescent="0.25">
      <c r="A7" t="s">
        <v>10</v>
      </c>
      <c r="B7">
        <v>5.7578389999999998E-3</v>
      </c>
      <c r="C7">
        <v>7.5106549999999998E-3</v>
      </c>
      <c r="D7">
        <v>0</v>
      </c>
      <c r="E7">
        <v>0</v>
      </c>
      <c r="F7">
        <v>9.8083600000000003E-3</v>
      </c>
      <c r="G7" s="2">
        <f t="shared" si="0"/>
        <v>4.6153708E-3</v>
      </c>
      <c r="H7" s="2">
        <f t="shared" si="1"/>
        <v>3.9814152323283938E-3</v>
      </c>
      <c r="I7">
        <v>2.7727709E-2</v>
      </c>
      <c r="J7">
        <v>6.8461402000000005E-2</v>
      </c>
      <c r="K7">
        <v>5.11309E-2</v>
      </c>
      <c r="L7">
        <v>3.5144332E-2</v>
      </c>
      <c r="M7">
        <v>0</v>
      </c>
      <c r="N7" s="2">
        <f t="shared" si="2"/>
        <v>3.6492868599999999E-2</v>
      </c>
      <c r="O7" s="2">
        <f t="shared" si="3"/>
        <v>2.300710813399277E-2</v>
      </c>
      <c r="P7">
        <v>6.3219908000000005E-2</v>
      </c>
      <c r="Q7">
        <v>4.6575707000000001E-2</v>
      </c>
      <c r="R7">
        <v>5.7612417999999999E-2</v>
      </c>
      <c r="S7">
        <v>2.9696611000000001E-2</v>
      </c>
      <c r="T7">
        <v>5.6201384E-2</v>
      </c>
      <c r="U7">
        <v>5.4315277000000002E-2</v>
      </c>
      <c r="V7" s="2">
        <f t="shared" si="4"/>
        <v>5.12702175E-2</v>
      </c>
      <c r="W7" s="2">
        <f t="shared" si="5"/>
        <v>1.0832561461389641E-2</v>
      </c>
      <c r="X7">
        <v>0</v>
      </c>
      <c r="Y7">
        <v>4.1274017000000003E-2</v>
      </c>
      <c r="Z7">
        <v>4.8299933000000003E-2</v>
      </c>
      <c r="AA7">
        <v>3.2471514E-2</v>
      </c>
      <c r="AB7">
        <v>4.4098228000000003E-2</v>
      </c>
      <c r="AC7" s="2">
        <f>AVERAGE(X7:AB7)</f>
        <v>3.3228738399999999E-2</v>
      </c>
      <c r="AD7" s="2">
        <f>_xlfn.STDEV.P(X7:AB7)</f>
        <v>1.740537654309602E-2</v>
      </c>
    </row>
    <row r="8" spans="1:53" x14ac:dyDescent="0.25">
      <c r="A8" t="s">
        <v>11</v>
      </c>
      <c r="B8">
        <v>0</v>
      </c>
      <c r="C8">
        <v>1.8945499999999999E-4</v>
      </c>
      <c r="D8">
        <v>0</v>
      </c>
      <c r="E8">
        <v>1.09274E-4</v>
      </c>
      <c r="F8">
        <v>1.7670699999999999E-4</v>
      </c>
      <c r="G8" s="2">
        <f t="shared" si="0"/>
        <v>9.5087199999999993E-5</v>
      </c>
      <c r="H8" s="2">
        <f t="shared" si="1"/>
        <v>8.22818205082994E-5</v>
      </c>
      <c r="I8">
        <v>0</v>
      </c>
      <c r="J8">
        <v>0</v>
      </c>
      <c r="K8">
        <v>0</v>
      </c>
      <c r="L8">
        <v>0</v>
      </c>
      <c r="M8">
        <v>0</v>
      </c>
      <c r="N8" s="2">
        <f t="shared" si="2"/>
        <v>0</v>
      </c>
      <c r="O8" s="2">
        <f t="shared" si="3"/>
        <v>0</v>
      </c>
      <c r="P8">
        <v>7.88099E-4</v>
      </c>
      <c r="Q8">
        <v>1.6499700000000001E-4</v>
      </c>
      <c r="R8">
        <v>3.3724800000000001E-4</v>
      </c>
      <c r="S8">
        <v>4.7393199999999999E-4</v>
      </c>
      <c r="T8" s="1">
        <v>8.42E-5</v>
      </c>
      <c r="U8">
        <v>1.2949200000000001E-4</v>
      </c>
      <c r="V8" s="2">
        <f t="shared" si="4"/>
        <v>3.2966133333333335E-4</v>
      </c>
      <c r="W8" s="2">
        <f t="shared" si="5"/>
        <v>2.4442791978799986E-4</v>
      </c>
      <c r="X8">
        <v>1.2679779999999999E-3</v>
      </c>
      <c r="Y8">
        <v>3.1786500000000002E-4</v>
      </c>
      <c r="Z8">
        <v>9.3236000000000002E-4</v>
      </c>
      <c r="AA8">
        <v>1.4217400000000001E-4</v>
      </c>
      <c r="AB8">
        <v>6.5682900000000005E-4</v>
      </c>
      <c r="AC8" s="2">
        <f>AVERAGE(X8:AB8)</f>
        <v>6.6344120000000014E-4</v>
      </c>
      <c r="AD8" s="2">
        <f>_xlfn.STDEV.P(X8:AB8)</f>
        <v>4.0717764883126871E-4</v>
      </c>
      <c r="BA8" s="1"/>
    </row>
    <row r="9" spans="1:53" x14ac:dyDescent="0.25">
      <c r="A9" t="s">
        <v>12</v>
      </c>
      <c r="B9">
        <v>1.2396060000000001E-3</v>
      </c>
      <c r="C9">
        <v>1.230442E-3</v>
      </c>
      <c r="D9">
        <v>9.0199400000000004E-4</v>
      </c>
      <c r="E9">
        <v>1.16764E-3</v>
      </c>
      <c r="F9">
        <v>1.2056440000000001E-3</v>
      </c>
      <c r="G9" s="2">
        <f t="shared" si="0"/>
        <v>1.1490652E-3</v>
      </c>
      <c r="H9" s="2">
        <f t="shared" si="1"/>
        <v>1.260239514670128E-4</v>
      </c>
      <c r="I9">
        <v>2.026894E-3</v>
      </c>
      <c r="J9">
        <v>2.0447059999999999E-3</v>
      </c>
      <c r="K9">
        <v>2.3742519999999999E-3</v>
      </c>
      <c r="L9">
        <v>1.4576350000000001E-3</v>
      </c>
      <c r="M9">
        <v>1.3080259999999999E-3</v>
      </c>
      <c r="N9" s="2">
        <f t="shared" si="2"/>
        <v>1.8423026000000003E-3</v>
      </c>
      <c r="O9" s="2">
        <f t="shared" si="3"/>
        <v>3.9785221709654948E-4</v>
      </c>
      <c r="P9">
        <v>6.7389210000000001E-3</v>
      </c>
      <c r="Q9">
        <v>9.2602410000000007E-3</v>
      </c>
      <c r="R9">
        <v>6.024036E-3</v>
      </c>
      <c r="S9">
        <v>6.8993530000000004E-3</v>
      </c>
      <c r="T9" s="1">
        <v>6.6E-3</v>
      </c>
      <c r="U9">
        <v>5.7982190000000003E-3</v>
      </c>
      <c r="V9" s="2">
        <f t="shared" si="4"/>
        <v>6.8867950000000002E-3</v>
      </c>
      <c r="W9" s="2">
        <f t="shared" si="5"/>
        <v>1.1304035053936862E-3</v>
      </c>
      <c r="X9">
        <v>8.6802389999999993E-3</v>
      </c>
      <c r="Y9">
        <v>8.8085590000000005E-3</v>
      </c>
      <c r="Z9">
        <v>6.2512449999999999E-3</v>
      </c>
      <c r="AA9">
        <v>1.0073201E-2</v>
      </c>
      <c r="AB9">
        <v>8.9920940000000008E-3</v>
      </c>
      <c r="AC9" s="2">
        <f>AVERAGE(X9:AB9)</f>
        <v>8.5610675999999997E-3</v>
      </c>
      <c r="AD9" s="2">
        <f>_xlfn.STDEV.P(X9:AB9)</f>
        <v>1.2556325446574886E-3</v>
      </c>
      <c r="BA9" s="1"/>
    </row>
    <row r="10" spans="1:53" x14ac:dyDescent="0.25">
      <c r="A10" t="s">
        <v>13</v>
      </c>
      <c r="B10">
        <v>2.7541159999999999E-2</v>
      </c>
      <c r="C10">
        <v>3.1453468999999998E-2</v>
      </c>
      <c r="D10">
        <v>2.5528737999999999E-2</v>
      </c>
      <c r="E10">
        <v>3.4803098999999997E-2</v>
      </c>
      <c r="F10">
        <v>8.5973292000000007E-2</v>
      </c>
      <c r="G10" s="2">
        <f t="shared" si="0"/>
        <v>4.1059951599999998E-2</v>
      </c>
      <c r="H10" s="2">
        <f t="shared" si="1"/>
        <v>2.2683109048371473E-2</v>
      </c>
      <c r="I10">
        <v>0.20080747800000001</v>
      </c>
      <c r="J10">
        <v>0.23606086200000001</v>
      </c>
      <c r="K10">
        <v>0.30501263699999998</v>
      </c>
      <c r="L10">
        <v>0.26675150800000003</v>
      </c>
      <c r="M10">
        <v>0.26578315800000002</v>
      </c>
      <c r="N10" s="2">
        <f t="shared" si="2"/>
        <v>0.25488312860000006</v>
      </c>
      <c r="O10" s="2">
        <f t="shared" si="3"/>
        <v>3.4788188773500615E-2</v>
      </c>
      <c r="P10">
        <v>0.58241087999999996</v>
      </c>
      <c r="Q10">
        <v>0.55775194299999997</v>
      </c>
      <c r="R10">
        <v>0.43855140199999998</v>
      </c>
      <c r="S10">
        <v>0.58600868399999995</v>
      </c>
      <c r="T10">
        <v>0.49788112600000001</v>
      </c>
      <c r="U10">
        <v>0.42880074800000001</v>
      </c>
      <c r="V10" s="2">
        <f t="shared" si="4"/>
        <v>0.51523413049999989</v>
      </c>
      <c r="W10" s="2">
        <f t="shared" si="5"/>
        <v>6.4525982753809039E-2</v>
      </c>
      <c r="X10">
        <v>0.67762716499999998</v>
      </c>
      <c r="Y10">
        <v>0.21178989600000001</v>
      </c>
      <c r="Z10">
        <v>0.27127356200000002</v>
      </c>
      <c r="AA10">
        <v>0.193803689</v>
      </c>
      <c r="AB10">
        <v>0.500677763</v>
      </c>
      <c r="AC10" s="2">
        <f>AVERAGE(X10:AB10)</f>
        <v>0.37103441500000001</v>
      </c>
      <c r="AD10" s="2">
        <f>_xlfn.STDEV.P(X10:AB10)</f>
        <v>0.18842944934087541</v>
      </c>
    </row>
    <row r="11" spans="1:53" x14ac:dyDescent="0.25">
      <c r="A11" t="s">
        <v>14</v>
      </c>
      <c r="B11">
        <v>8.8603970000000008E-3</v>
      </c>
      <c r="C11">
        <v>1.2681959E-2</v>
      </c>
      <c r="D11">
        <v>0</v>
      </c>
      <c r="E11">
        <v>8.0490660000000006E-3</v>
      </c>
      <c r="F11">
        <v>9.2387809999999997E-3</v>
      </c>
      <c r="G11" s="2">
        <f t="shared" si="0"/>
        <v>7.7660406000000003E-3</v>
      </c>
      <c r="H11" s="2">
        <f t="shared" si="1"/>
        <v>4.193431146671308E-3</v>
      </c>
      <c r="I11">
        <v>6.5641592999999998E-2</v>
      </c>
      <c r="J11">
        <v>6.8199567000000003E-2</v>
      </c>
      <c r="K11">
        <v>4.8049569E-2</v>
      </c>
      <c r="L11">
        <v>5.2420056E-2</v>
      </c>
      <c r="M11">
        <v>4.9597588999999997E-2</v>
      </c>
      <c r="N11" s="2">
        <f t="shared" si="2"/>
        <v>5.6781674800000001E-2</v>
      </c>
      <c r="O11" s="2">
        <f t="shared" si="3"/>
        <v>8.4350565124624629E-3</v>
      </c>
      <c r="P11">
        <v>0.13511762999999999</v>
      </c>
      <c r="Q11">
        <v>0</v>
      </c>
      <c r="R11">
        <v>0</v>
      </c>
      <c r="S11">
        <v>0.112216977</v>
      </c>
      <c r="T11">
        <v>0</v>
      </c>
      <c r="U11">
        <v>0.10580780400000001</v>
      </c>
      <c r="V11" s="2">
        <f t="shared" si="4"/>
        <v>5.8857068499999998E-2</v>
      </c>
      <c r="W11" s="2">
        <f t="shared" si="5"/>
        <v>5.9525608182047288E-2</v>
      </c>
      <c r="X11">
        <v>0</v>
      </c>
      <c r="Y11">
        <v>0</v>
      </c>
      <c r="Z11">
        <v>0</v>
      </c>
      <c r="AA11">
        <v>0</v>
      </c>
      <c r="AB11">
        <v>4.5417435999999999E-2</v>
      </c>
      <c r="AC11" s="2">
        <f>AVERAGE(X11:AB11)</f>
        <v>9.0834872000000004E-3</v>
      </c>
      <c r="AD11" s="2">
        <f>_xlfn.STDEV.P(X11:AB11)</f>
        <v>1.8166974399999997E-2</v>
      </c>
    </row>
    <row r="12" spans="1:53" x14ac:dyDescent="0.25">
      <c r="A12" t="s">
        <v>15</v>
      </c>
      <c r="B12">
        <v>7.1728900000000003E-3</v>
      </c>
      <c r="C12">
        <v>8.0388390000000007E-3</v>
      </c>
      <c r="D12">
        <v>6.8924210000000001E-3</v>
      </c>
      <c r="E12">
        <v>4.9652139999999999E-3</v>
      </c>
      <c r="F12">
        <v>3.1368749999999999E-3</v>
      </c>
      <c r="G12" s="2">
        <f t="shared" si="0"/>
        <v>6.0412477999999999E-3</v>
      </c>
      <c r="H12" s="2">
        <f t="shared" si="1"/>
        <v>1.765712920474832E-3</v>
      </c>
      <c r="I12">
        <v>1.5671159999999999E-3</v>
      </c>
      <c r="J12">
        <v>2.871874E-3</v>
      </c>
      <c r="K12">
        <v>0</v>
      </c>
      <c r="L12">
        <v>2.2625890000000002E-3</v>
      </c>
      <c r="M12">
        <v>0</v>
      </c>
      <c r="N12" s="2">
        <f t="shared" si="2"/>
        <v>1.3403158000000002E-3</v>
      </c>
      <c r="O12" s="2">
        <f t="shared" si="3"/>
        <v>1.1696657294804184E-3</v>
      </c>
      <c r="P12">
        <v>2.9428009000000001E-2</v>
      </c>
      <c r="Q12">
        <v>5.8995178000000002E-2</v>
      </c>
      <c r="R12">
        <v>7.9521642000000003E-2</v>
      </c>
      <c r="S12">
        <v>5.2428885000000001E-2</v>
      </c>
      <c r="T12">
        <v>4.1718798000000001E-2</v>
      </c>
      <c r="U12">
        <v>2.4744709E-2</v>
      </c>
      <c r="V12" s="2">
        <f t="shared" si="4"/>
        <v>4.7806203500000005E-2</v>
      </c>
      <c r="W12" s="2">
        <f t="shared" si="5"/>
        <v>1.8525111071345673E-2</v>
      </c>
      <c r="X12">
        <v>2.4297691E-2</v>
      </c>
      <c r="Y12">
        <v>4.4038941999999998E-2</v>
      </c>
      <c r="Z12">
        <v>1.9043048E-2</v>
      </c>
      <c r="AA12">
        <v>1.8059346E-2</v>
      </c>
      <c r="AB12">
        <v>3.2696469999999998E-2</v>
      </c>
      <c r="AC12" s="2">
        <f>AVERAGE(X12:AB12)</f>
        <v>2.7627099400000001E-2</v>
      </c>
      <c r="AD12" s="2">
        <f>_xlfn.STDEV.P(X12:AB12)</f>
        <v>9.7093758775975269E-3</v>
      </c>
    </row>
    <row r="13" spans="1:53" x14ac:dyDescent="0.25">
      <c r="A13" t="s">
        <v>16</v>
      </c>
      <c r="B13">
        <v>4.9445211000000003E-2</v>
      </c>
      <c r="C13">
        <v>5.2208293000000003E-2</v>
      </c>
      <c r="D13">
        <v>3.3252512999999997E-2</v>
      </c>
      <c r="E13">
        <v>4.1564030000000002E-2</v>
      </c>
      <c r="F13">
        <v>4.4941533999999998E-2</v>
      </c>
      <c r="G13" s="2">
        <f t="shared" si="0"/>
        <v>4.4282316199999998E-2</v>
      </c>
      <c r="H13" s="2">
        <f t="shared" si="1"/>
        <v>6.6175040242327458E-3</v>
      </c>
      <c r="I13">
        <v>0.16723711599999999</v>
      </c>
      <c r="J13">
        <v>0.16075877499999999</v>
      </c>
      <c r="K13">
        <v>0.15144782100000001</v>
      </c>
      <c r="L13">
        <v>0.13847795099999999</v>
      </c>
      <c r="M13">
        <v>0.12925261399999999</v>
      </c>
      <c r="N13" s="2">
        <f t="shared" si="2"/>
        <v>0.14943485539999998</v>
      </c>
      <c r="O13" s="2">
        <f t="shared" si="3"/>
        <v>1.3975552153979273E-2</v>
      </c>
      <c r="P13">
        <v>0.66785442500000003</v>
      </c>
      <c r="Q13">
        <v>0.75758363799999995</v>
      </c>
      <c r="R13">
        <v>0.59250454600000002</v>
      </c>
      <c r="S13">
        <v>0.73510052999999997</v>
      </c>
      <c r="T13">
        <v>0.59141197999999995</v>
      </c>
      <c r="U13">
        <v>0.51237402200000004</v>
      </c>
      <c r="V13" s="2">
        <f t="shared" si="4"/>
        <v>0.64280485683333333</v>
      </c>
      <c r="W13" s="2">
        <f t="shared" si="5"/>
        <v>8.6123644151094872E-2</v>
      </c>
      <c r="X13">
        <v>0.25451133100000001</v>
      </c>
      <c r="Y13">
        <v>0.21742033099999999</v>
      </c>
      <c r="Z13">
        <v>0.238729839</v>
      </c>
      <c r="AA13">
        <v>0.20212743499999999</v>
      </c>
      <c r="AB13">
        <v>0.216491935</v>
      </c>
      <c r="AC13" s="2">
        <f>AVERAGE(X13:AB13)</f>
        <v>0.22585617419999998</v>
      </c>
      <c r="AD13" s="2">
        <f>_xlfn.STDEV.P(X13:AB13)</f>
        <v>1.8486507225145402E-2</v>
      </c>
    </row>
    <row r="14" spans="1:53" x14ac:dyDescent="0.25">
      <c r="A14" t="s">
        <v>17</v>
      </c>
      <c r="B14">
        <v>9.4895040999999999E-2</v>
      </c>
      <c r="C14">
        <v>0.16110197000000001</v>
      </c>
      <c r="D14">
        <v>0.14367598500000001</v>
      </c>
      <c r="E14">
        <v>0.143131589</v>
      </c>
      <c r="F14">
        <v>2.4195270199999999</v>
      </c>
      <c r="G14" s="2">
        <f t="shared" si="0"/>
        <v>0.59246632100000007</v>
      </c>
      <c r="H14" s="2">
        <f t="shared" si="1"/>
        <v>0.91379621873734651</v>
      </c>
      <c r="I14">
        <v>0.15473576999999999</v>
      </c>
      <c r="J14">
        <v>0.118790045</v>
      </c>
      <c r="K14">
        <v>0.221966313</v>
      </c>
      <c r="L14">
        <v>0.19557867900000001</v>
      </c>
      <c r="M14">
        <v>0.13206775800000001</v>
      </c>
      <c r="N14" s="2">
        <f t="shared" si="2"/>
        <v>0.16462771300000001</v>
      </c>
      <c r="O14" s="2">
        <f t="shared" si="3"/>
        <v>3.8742148520412842E-2</v>
      </c>
      <c r="P14">
        <v>1.082550509</v>
      </c>
      <c r="Q14">
        <v>2.0176635580000002</v>
      </c>
      <c r="R14">
        <v>0.57308399099999996</v>
      </c>
      <c r="S14">
        <v>0.956858502</v>
      </c>
      <c r="T14">
        <v>0.68686867399999996</v>
      </c>
      <c r="U14">
        <v>0.36681324599999998</v>
      </c>
      <c r="V14" s="2">
        <f t="shared" si="4"/>
        <v>0.94730641333333343</v>
      </c>
      <c r="W14" s="2">
        <f t="shared" si="5"/>
        <v>0.5336804880132463</v>
      </c>
      <c r="X14">
        <v>15.02067106</v>
      </c>
      <c r="Y14">
        <v>1.341664025</v>
      </c>
      <c r="Z14">
        <v>2.6273444669999999</v>
      </c>
      <c r="AA14">
        <v>2.688363828</v>
      </c>
      <c r="AB14">
        <v>10.630391919999999</v>
      </c>
      <c r="AC14" s="2">
        <f>AVERAGE(X14:AB14)</f>
        <v>6.46168706</v>
      </c>
      <c r="AD14" s="2">
        <f>_xlfn.STDEV.P(X14:AB14)</f>
        <v>5.3997980431608568</v>
      </c>
    </row>
    <row r="15" spans="1:53" x14ac:dyDescent="0.25">
      <c r="A15" t="s">
        <v>18</v>
      </c>
      <c r="B15">
        <v>0.13941065599999999</v>
      </c>
      <c r="C15">
        <v>0.38044593300000001</v>
      </c>
      <c r="D15">
        <v>0.210840848</v>
      </c>
      <c r="E15">
        <v>0.236286827</v>
      </c>
      <c r="F15">
        <v>0.414242781</v>
      </c>
      <c r="G15" s="2">
        <f t="shared" si="0"/>
        <v>0.27624540900000005</v>
      </c>
      <c r="H15" s="2">
        <f t="shared" si="1"/>
        <v>0.10440231643445977</v>
      </c>
      <c r="I15">
        <v>6.0574241000000001E-2</v>
      </c>
      <c r="J15">
        <v>9.2542072000000003E-2</v>
      </c>
      <c r="K15">
        <v>0.20645696699999999</v>
      </c>
      <c r="L15">
        <v>0.14913686500000001</v>
      </c>
      <c r="M15">
        <v>0.22047454899999999</v>
      </c>
      <c r="N15" s="2">
        <f t="shared" si="2"/>
        <v>0.14583693879999998</v>
      </c>
      <c r="O15" s="2">
        <f t="shared" si="3"/>
        <v>6.2235874946248215E-2</v>
      </c>
      <c r="P15">
        <v>1.4862369369999999</v>
      </c>
      <c r="Q15">
        <v>1.445401752</v>
      </c>
      <c r="R15">
        <v>0.56787405999999996</v>
      </c>
      <c r="S15">
        <v>1.133474994</v>
      </c>
      <c r="T15">
        <v>1.0883772169999999</v>
      </c>
      <c r="U15">
        <v>1.6235391749999999</v>
      </c>
      <c r="V15" s="2">
        <f t="shared" si="4"/>
        <v>1.2241506891666665</v>
      </c>
      <c r="W15" s="2">
        <f t="shared" si="5"/>
        <v>0.34988282042063612</v>
      </c>
      <c r="X15">
        <v>4.1791404200000004</v>
      </c>
      <c r="Y15">
        <v>3.3312672729999999</v>
      </c>
      <c r="Z15">
        <v>2.2084347320000002</v>
      </c>
      <c r="AA15">
        <v>3.3109786940000001</v>
      </c>
      <c r="AB15">
        <v>1.5042351869999999</v>
      </c>
      <c r="AC15" s="2">
        <f>AVERAGE(X15:AB15)</f>
        <v>2.9068112612000001</v>
      </c>
      <c r="AD15" s="2">
        <f>_xlfn.STDEV.P(X15:AB15)</f>
        <v>0.93992394676141211</v>
      </c>
    </row>
    <row r="16" spans="1:53" x14ac:dyDescent="0.25">
      <c r="A16" t="s">
        <v>19</v>
      </c>
      <c r="B16">
        <v>2.1670568000000001E-2</v>
      </c>
      <c r="C16">
        <v>1.8291644999999999E-2</v>
      </c>
      <c r="D16">
        <v>1.4379318E-2</v>
      </c>
      <c r="E16">
        <v>1.6743148999999999E-2</v>
      </c>
      <c r="F16">
        <v>2.2737612000000001E-2</v>
      </c>
      <c r="G16" s="2">
        <f t="shared" si="0"/>
        <v>1.87644584E-2</v>
      </c>
      <c r="H16" s="2">
        <f t="shared" si="1"/>
        <v>3.0909585266019088E-3</v>
      </c>
      <c r="I16">
        <v>0.13074430500000001</v>
      </c>
      <c r="J16">
        <v>0.117885502</v>
      </c>
      <c r="K16">
        <v>0.126557014</v>
      </c>
      <c r="L16">
        <v>0.119025414</v>
      </c>
      <c r="M16">
        <v>0.17867707599999999</v>
      </c>
      <c r="N16" s="2">
        <f t="shared" si="2"/>
        <v>0.13457786220000001</v>
      </c>
      <c r="O16" s="2">
        <f t="shared" si="3"/>
        <v>2.2557856097118065E-2</v>
      </c>
      <c r="P16">
        <v>0.14566779899999999</v>
      </c>
      <c r="Q16">
        <v>0.121453957</v>
      </c>
      <c r="R16">
        <v>0.18804238100000001</v>
      </c>
      <c r="S16">
        <v>0.22233260399999999</v>
      </c>
      <c r="T16">
        <v>0.117149542</v>
      </c>
      <c r="U16">
        <v>0.13190874399999999</v>
      </c>
      <c r="V16" s="2">
        <f t="shared" si="4"/>
        <v>0.15442583783333333</v>
      </c>
      <c r="W16" s="2">
        <f t="shared" si="5"/>
        <v>3.8300980799751708E-2</v>
      </c>
      <c r="X16">
        <v>0.17717474499999999</v>
      </c>
      <c r="Y16">
        <v>0.103101572</v>
      </c>
      <c r="Z16">
        <v>0.16988413099999999</v>
      </c>
      <c r="AA16">
        <v>0.11186927200000001</v>
      </c>
      <c r="AB16">
        <v>0.147230319</v>
      </c>
      <c r="AC16" s="2">
        <f>AVERAGE(X16:AB16)</f>
        <v>0.14185200779999999</v>
      </c>
      <c r="AD16" s="2">
        <f>_xlfn.STDEV.P(X16:AB16)</f>
        <v>2.9876354016200975E-2</v>
      </c>
    </row>
    <row r="17" spans="1:30" x14ac:dyDescent="0.25">
      <c r="A17" t="s">
        <v>20</v>
      </c>
      <c r="B17">
        <v>6.5549420000000002E-3</v>
      </c>
      <c r="C17">
        <v>5.0565699999999998E-3</v>
      </c>
      <c r="D17">
        <v>5.584912E-3</v>
      </c>
      <c r="E17">
        <v>4.8399369999999999E-3</v>
      </c>
      <c r="F17">
        <v>1.0276956E-2</v>
      </c>
      <c r="G17" s="2">
        <f t="shared" si="0"/>
        <v>6.4626634000000006E-3</v>
      </c>
      <c r="H17" s="2">
        <f t="shared" si="1"/>
        <v>1.9969041297676362E-3</v>
      </c>
      <c r="I17">
        <v>8.3310999999999993E-3</v>
      </c>
      <c r="J17">
        <v>3.6443090000000001E-3</v>
      </c>
      <c r="K17">
        <v>1.3048908E-2</v>
      </c>
      <c r="L17">
        <v>3.5616222000000003E-2</v>
      </c>
      <c r="M17">
        <v>2.51054E-2</v>
      </c>
      <c r="N17" s="2">
        <f t="shared" si="2"/>
        <v>1.71491878E-2</v>
      </c>
      <c r="O17" s="2">
        <f t="shared" si="3"/>
        <v>1.167292065427402E-2</v>
      </c>
      <c r="P17">
        <v>3.5773790999999999E-2</v>
      </c>
      <c r="Q17">
        <v>4.8560701999999997E-2</v>
      </c>
      <c r="R17">
        <v>1.6918176E-2</v>
      </c>
      <c r="S17">
        <v>2.6506907999999999E-2</v>
      </c>
      <c r="T17">
        <v>3.9434868999999997E-2</v>
      </c>
      <c r="U17">
        <v>2.9100672000000001E-2</v>
      </c>
      <c r="V17" s="2">
        <f t="shared" si="4"/>
        <v>3.2715852999999996E-2</v>
      </c>
      <c r="W17" s="2">
        <f t="shared" si="5"/>
        <v>1.0056030785263605E-2</v>
      </c>
      <c r="X17">
        <v>0.10267472399999999</v>
      </c>
      <c r="Y17">
        <v>6.2831311000000001E-2</v>
      </c>
      <c r="Z17">
        <v>5.6843300999999999E-2</v>
      </c>
      <c r="AA17">
        <v>6.3300977999999994E-2</v>
      </c>
      <c r="AB17">
        <v>4.7463716000000003E-2</v>
      </c>
      <c r="AC17" s="2">
        <f>AVERAGE(X17:AB17)</f>
        <v>6.6622806000000007E-2</v>
      </c>
      <c r="AD17" s="2">
        <f>_xlfn.STDEV.P(X17:AB17)</f>
        <v>1.8909575430180629E-2</v>
      </c>
    </row>
    <row r="18" spans="1:30" x14ac:dyDescent="0.25">
      <c r="A18" t="s">
        <v>21</v>
      </c>
      <c r="B18">
        <v>4.44936E-4</v>
      </c>
      <c r="C18">
        <v>8.9879999999999995E-4</v>
      </c>
      <c r="D18">
        <v>5.6517799999999995E-4</v>
      </c>
      <c r="E18">
        <v>5.8764699999999995E-4</v>
      </c>
      <c r="F18">
        <v>8.9092900000000005E-4</v>
      </c>
      <c r="G18" s="2">
        <f t="shared" si="0"/>
        <v>6.774979999999999E-4</v>
      </c>
      <c r="H18" s="2">
        <f t="shared" si="1"/>
        <v>1.8401164931058036E-4</v>
      </c>
      <c r="I18">
        <v>0</v>
      </c>
      <c r="J18">
        <v>0</v>
      </c>
      <c r="K18">
        <v>0</v>
      </c>
      <c r="L18">
        <v>0</v>
      </c>
      <c r="M18">
        <v>0</v>
      </c>
      <c r="N18" s="2">
        <f t="shared" si="2"/>
        <v>0</v>
      </c>
      <c r="O18" s="2">
        <f t="shared" si="3"/>
        <v>0</v>
      </c>
      <c r="P18">
        <v>1.77713E-3</v>
      </c>
      <c r="Q18">
        <v>5.9084790000000003E-3</v>
      </c>
      <c r="R18">
        <v>3.9364120000000002E-3</v>
      </c>
      <c r="S18">
        <v>4.3132530000000004E-3</v>
      </c>
      <c r="T18">
        <v>2.9891620000000001E-3</v>
      </c>
      <c r="U18">
        <v>3.4630759999999998E-3</v>
      </c>
      <c r="V18" s="2">
        <f t="shared" si="4"/>
        <v>3.7312519999999996E-3</v>
      </c>
      <c r="W18" s="2">
        <f t="shared" si="5"/>
        <v>1.2624276827532209E-3</v>
      </c>
      <c r="X18">
        <v>3.1322630000000001E-3</v>
      </c>
      <c r="Y18">
        <v>6.0523879999999997E-3</v>
      </c>
      <c r="Z18">
        <v>3.7583450000000002E-3</v>
      </c>
      <c r="AA18">
        <v>5.9095789999999999E-3</v>
      </c>
      <c r="AB18">
        <v>2.4640209999999998E-3</v>
      </c>
      <c r="AC18" s="2">
        <f>AVERAGE(X18:AB18)</f>
        <v>4.2633191999999999E-3</v>
      </c>
      <c r="AD18" s="2">
        <f>_xlfn.STDEV.P(X18:AB18)</f>
        <v>1.4616907732469819E-3</v>
      </c>
    </row>
    <row r="19" spans="1:30" x14ac:dyDescent="0.25">
      <c r="A19" t="s">
        <v>22</v>
      </c>
      <c r="B19">
        <v>3.1568930000000002E-2</v>
      </c>
      <c r="C19">
        <v>2.9107223000000002E-2</v>
      </c>
      <c r="D19">
        <v>2.7092936000000001E-2</v>
      </c>
      <c r="E19">
        <v>3.2446653999999998E-2</v>
      </c>
      <c r="F19">
        <v>2.7874085999999999E-2</v>
      </c>
      <c r="G19" s="2">
        <f t="shared" si="0"/>
        <v>2.96179658E-2</v>
      </c>
      <c r="H19" s="2">
        <f t="shared" si="1"/>
        <v>2.0729442200883648E-3</v>
      </c>
      <c r="I19">
        <v>7.2686896000000001E-2</v>
      </c>
      <c r="J19">
        <v>3.9660998000000003E-2</v>
      </c>
      <c r="K19">
        <v>2.8950335000000001E-2</v>
      </c>
      <c r="L19">
        <v>3.8349923000000001E-2</v>
      </c>
      <c r="M19">
        <v>5.7904242000000002E-2</v>
      </c>
      <c r="N19" s="2">
        <f t="shared" si="2"/>
        <v>4.7510478799999999E-2</v>
      </c>
      <c r="O19" s="2">
        <f t="shared" si="3"/>
        <v>1.5696441416813495E-2</v>
      </c>
      <c r="P19">
        <v>0.55928270300000005</v>
      </c>
      <c r="Q19">
        <v>0.44299641400000001</v>
      </c>
      <c r="R19">
        <v>0.495394644</v>
      </c>
      <c r="S19">
        <v>0.651824289</v>
      </c>
      <c r="T19">
        <v>0.55453594799999995</v>
      </c>
      <c r="U19">
        <v>0.474653353</v>
      </c>
      <c r="V19" s="2">
        <f t="shared" si="4"/>
        <v>0.52978122516666659</v>
      </c>
      <c r="W19" s="2">
        <f t="shared" si="5"/>
        <v>6.8472337029785252E-2</v>
      </c>
      <c r="X19">
        <v>0.194685358</v>
      </c>
      <c r="Y19">
        <v>0.14457352100000001</v>
      </c>
      <c r="Z19">
        <v>0.186738707</v>
      </c>
      <c r="AA19">
        <v>0.15821782600000001</v>
      </c>
      <c r="AB19">
        <v>0.17522612900000001</v>
      </c>
      <c r="AC19" s="2">
        <f>AVERAGE(X19:AB19)</f>
        <v>0.17188830820000001</v>
      </c>
      <c r="AD19" s="2">
        <f>_xlfn.STDEV.P(X19:AB19)</f>
        <v>1.8354076142140404E-2</v>
      </c>
    </row>
    <row r="20" spans="1:30" x14ac:dyDescent="0.25">
      <c r="A20" t="s">
        <v>23</v>
      </c>
      <c r="B20">
        <v>0.24779939400000001</v>
      </c>
      <c r="C20">
        <v>0.17707875300000001</v>
      </c>
      <c r="D20">
        <v>0.156733016</v>
      </c>
      <c r="E20">
        <v>0.21010927099999999</v>
      </c>
      <c r="F20">
        <v>0.189068397</v>
      </c>
      <c r="G20" s="2">
        <f t="shared" si="0"/>
        <v>0.1961577662</v>
      </c>
      <c r="H20" s="2">
        <f t="shared" si="1"/>
        <v>3.1080801266023455E-2</v>
      </c>
      <c r="I20">
        <v>0.245106094</v>
      </c>
      <c r="J20">
        <v>0.197500759</v>
      </c>
      <c r="K20">
        <v>0.11177179299999999</v>
      </c>
      <c r="L20">
        <v>0.19887721899999999</v>
      </c>
      <c r="M20">
        <v>0.27753842200000001</v>
      </c>
      <c r="N20" s="2">
        <f t="shared" si="2"/>
        <v>0.20615885740000001</v>
      </c>
      <c r="O20" s="2">
        <f t="shared" si="3"/>
        <v>5.5944315766669514E-2</v>
      </c>
      <c r="P20">
        <v>4.3262961300000002</v>
      </c>
      <c r="Q20">
        <v>3.6560553100000002</v>
      </c>
      <c r="R20">
        <v>9.7891172130000008</v>
      </c>
      <c r="S20">
        <v>7.7029077739999998</v>
      </c>
      <c r="T20">
        <v>3.5865941430000001</v>
      </c>
      <c r="U20">
        <v>3.3073090770000002</v>
      </c>
      <c r="V20" s="2">
        <f t="shared" si="4"/>
        <v>5.3947132744999999</v>
      </c>
      <c r="W20" s="2">
        <f t="shared" si="5"/>
        <v>2.4640598481585947</v>
      </c>
      <c r="X20">
        <v>1.137715391</v>
      </c>
      <c r="Y20">
        <v>1.156943152</v>
      </c>
      <c r="Z20">
        <v>1.4442703569999999</v>
      </c>
      <c r="AA20">
        <v>1.5671432439999999</v>
      </c>
      <c r="AB20">
        <v>1.3084083500000001</v>
      </c>
      <c r="AC20" s="2">
        <f>AVERAGE(X20:AB20)</f>
        <v>1.3228960988</v>
      </c>
      <c r="AD20" s="2">
        <f>_xlfn.STDEV.P(X20:AB20)</f>
        <v>0.1651850770803179</v>
      </c>
    </row>
    <row r="21" spans="1:30" x14ac:dyDescent="0.25">
      <c r="A21" t="s">
        <v>24</v>
      </c>
      <c r="B21">
        <v>1.6815989999999999E-2</v>
      </c>
      <c r="C21">
        <v>1.7095300000000001E-2</v>
      </c>
      <c r="D21">
        <v>1.2675112000000001E-2</v>
      </c>
      <c r="E21">
        <v>1.3807824E-2</v>
      </c>
      <c r="F21">
        <v>1.7755092E-2</v>
      </c>
      <c r="G21" s="2">
        <f t="shared" si="0"/>
        <v>1.5629863599999998E-2</v>
      </c>
      <c r="H21" s="2">
        <f t="shared" si="1"/>
        <v>2.0060598571856824E-3</v>
      </c>
      <c r="I21">
        <v>0.239444193</v>
      </c>
      <c r="J21">
        <v>0.27594586500000001</v>
      </c>
      <c r="K21">
        <v>0.210512859</v>
      </c>
      <c r="L21">
        <v>0.21846147099999999</v>
      </c>
      <c r="M21">
        <v>0.214348451</v>
      </c>
      <c r="N21" s="2">
        <f t="shared" si="2"/>
        <v>0.23174256780000002</v>
      </c>
      <c r="O21" s="2">
        <f t="shared" si="3"/>
        <v>2.426062604826423E-2</v>
      </c>
      <c r="P21">
        <v>9.1323245999999997E-2</v>
      </c>
      <c r="Q21">
        <v>6.2361804999999999E-2</v>
      </c>
      <c r="R21">
        <v>8.0227629999999994E-2</v>
      </c>
      <c r="S21">
        <v>0.11310556200000001</v>
      </c>
      <c r="T21">
        <v>8.2271199000000003E-2</v>
      </c>
      <c r="U21">
        <v>7.4993111000000001E-2</v>
      </c>
      <c r="V21" s="2">
        <f t="shared" si="4"/>
        <v>8.404709216666667E-2</v>
      </c>
      <c r="W21" s="2">
        <f t="shared" si="5"/>
        <v>1.5638123427009154E-2</v>
      </c>
      <c r="X21">
        <v>9.1355136000000003E-2</v>
      </c>
      <c r="Y21">
        <v>5.9493773999999999E-2</v>
      </c>
      <c r="Z21">
        <v>9.7909166000000006E-2</v>
      </c>
      <c r="AA21">
        <v>5.3422705000000001E-2</v>
      </c>
      <c r="AB21">
        <v>6.7516610000000005E-2</v>
      </c>
      <c r="AC21" s="2">
        <f>AVERAGE(X21:AB21)</f>
        <v>7.3939478199999992E-2</v>
      </c>
      <c r="AD21" s="2">
        <f>_xlfn.STDEV.P(X21:AB21)</f>
        <v>1.7599549188117715E-2</v>
      </c>
    </row>
    <row r="22" spans="1:30" x14ac:dyDescent="0.25">
      <c r="A22" t="s">
        <v>25</v>
      </c>
      <c r="B22">
        <v>5.9880790000000003E-3</v>
      </c>
      <c r="C22">
        <v>6.3508820000000004E-3</v>
      </c>
      <c r="D22">
        <v>5.8788800000000004E-3</v>
      </c>
      <c r="E22">
        <v>7.6587139999999996E-3</v>
      </c>
      <c r="F22">
        <v>7.0527599999999999E-3</v>
      </c>
      <c r="G22" s="2">
        <f t="shared" si="0"/>
        <v>6.585863E-3</v>
      </c>
      <c r="H22" s="2">
        <f t="shared" si="1"/>
        <v>6.7548335584468667E-4</v>
      </c>
      <c r="I22">
        <v>0</v>
      </c>
      <c r="J22">
        <v>0</v>
      </c>
      <c r="K22">
        <v>0</v>
      </c>
      <c r="L22">
        <v>2.8603600000000002E-3</v>
      </c>
      <c r="M22">
        <v>5.2191019999999998E-3</v>
      </c>
      <c r="N22" s="2">
        <f t="shared" si="2"/>
        <v>1.6158923999999998E-3</v>
      </c>
      <c r="O22" s="2">
        <f t="shared" si="3"/>
        <v>2.1149536058322985E-3</v>
      </c>
      <c r="P22">
        <v>4.0845305999999998E-2</v>
      </c>
      <c r="Q22">
        <v>2.195039E-2</v>
      </c>
      <c r="R22">
        <v>3.8225864999999998E-2</v>
      </c>
      <c r="S22">
        <v>0</v>
      </c>
      <c r="T22">
        <v>3.4743785999999999E-2</v>
      </c>
      <c r="U22">
        <v>3.8698414E-2</v>
      </c>
      <c r="V22" s="2">
        <f t="shared" si="4"/>
        <v>2.90772935E-2</v>
      </c>
      <c r="W22" s="2">
        <f t="shared" si="5"/>
        <v>1.4394092112172845E-2</v>
      </c>
      <c r="X22">
        <v>3.9176152999999998E-2</v>
      </c>
      <c r="Y22">
        <v>4.7286310999999998E-2</v>
      </c>
      <c r="Z22">
        <v>4.1907789000000001E-2</v>
      </c>
      <c r="AA22">
        <v>3.9363125999999998E-2</v>
      </c>
      <c r="AB22">
        <v>4.0489470999999999E-2</v>
      </c>
      <c r="AC22" s="2">
        <f>AVERAGE(X22:AB22)</f>
        <v>4.1644569999999999E-2</v>
      </c>
      <c r="AD22" s="2">
        <f>_xlfn.STDEV.P(X22:AB22)</f>
        <v>2.9843206484514353E-3</v>
      </c>
    </row>
    <row r="23" spans="1:30" x14ac:dyDescent="0.25">
      <c r="A23" t="s">
        <v>26</v>
      </c>
      <c r="B23">
        <v>2.2114386E-2</v>
      </c>
      <c r="C23">
        <v>2.3596018E-2</v>
      </c>
      <c r="D23">
        <v>2.0106045999999999E-2</v>
      </c>
      <c r="E23">
        <v>2.2291873E-2</v>
      </c>
      <c r="F23">
        <v>2.2449829000000001E-2</v>
      </c>
      <c r="G23" s="2">
        <f t="shared" si="0"/>
        <v>2.2111630400000002E-2</v>
      </c>
      <c r="H23" s="2">
        <f t="shared" si="1"/>
        <v>1.1289507175944577E-3</v>
      </c>
      <c r="I23">
        <v>0.55852018299999995</v>
      </c>
      <c r="J23">
        <v>0.43439761999999998</v>
      </c>
      <c r="K23">
        <v>0.54991222799999995</v>
      </c>
      <c r="L23">
        <v>0.44450451499999999</v>
      </c>
      <c r="M23">
        <v>0.54539632500000002</v>
      </c>
      <c r="N23" s="2">
        <f t="shared" si="2"/>
        <v>0.50654617420000003</v>
      </c>
      <c r="O23" s="2">
        <f t="shared" si="3"/>
        <v>5.5037855662351094E-2</v>
      </c>
      <c r="P23">
        <v>0.195339813</v>
      </c>
      <c r="Q23">
        <v>0.22252850299999999</v>
      </c>
      <c r="R23">
        <v>0.146941392</v>
      </c>
      <c r="S23">
        <v>0.224999692</v>
      </c>
      <c r="T23">
        <v>0.19419825299999999</v>
      </c>
      <c r="U23">
        <v>0.176442616</v>
      </c>
      <c r="V23" s="2">
        <f t="shared" si="4"/>
        <v>0.19340837816666667</v>
      </c>
      <c r="W23" s="2">
        <f t="shared" si="5"/>
        <v>2.6762427057667713E-2</v>
      </c>
      <c r="X23">
        <v>0.18208068699999999</v>
      </c>
      <c r="Y23">
        <v>0.14414281500000001</v>
      </c>
      <c r="Z23">
        <v>0.18976051399999999</v>
      </c>
      <c r="AA23">
        <v>0.13477613499999999</v>
      </c>
      <c r="AB23">
        <v>0.16540623400000001</v>
      </c>
      <c r="AC23" s="2">
        <f>AVERAGE(X23:AB23)</f>
        <v>0.16323327699999998</v>
      </c>
      <c r="AD23" s="2">
        <f>_xlfn.STDEV.P(X23:AB23)</f>
        <v>2.1156065696947318E-2</v>
      </c>
    </row>
    <row r="24" spans="1:30" x14ac:dyDescent="0.25">
      <c r="A24" t="s">
        <v>27</v>
      </c>
      <c r="B24">
        <v>3.1906859999999999E-3</v>
      </c>
      <c r="C24">
        <v>2.886633E-3</v>
      </c>
      <c r="D24">
        <v>2.2238679999999999E-3</v>
      </c>
      <c r="E24">
        <v>3.237162E-3</v>
      </c>
      <c r="F24">
        <v>2.893657E-3</v>
      </c>
      <c r="G24" s="2">
        <f t="shared" si="0"/>
        <v>2.8864012000000003E-3</v>
      </c>
      <c r="H24" s="2">
        <f t="shared" si="1"/>
        <v>3.6183568640884499E-4</v>
      </c>
      <c r="I24">
        <v>1.7909985E-2</v>
      </c>
      <c r="J24">
        <v>1.8606767E-2</v>
      </c>
      <c r="K24">
        <v>1.4397666E-2</v>
      </c>
      <c r="L24">
        <v>1.6613038E-2</v>
      </c>
      <c r="M24">
        <v>1.5762653000000001E-2</v>
      </c>
      <c r="N24" s="2">
        <f t="shared" si="2"/>
        <v>1.6658021799999999E-2</v>
      </c>
      <c r="O24" s="2">
        <f t="shared" si="3"/>
        <v>1.5018613039523186E-3</v>
      </c>
      <c r="P24">
        <v>2.9416773E-2</v>
      </c>
      <c r="Q24">
        <v>4.3443799999999998E-2</v>
      </c>
      <c r="R24">
        <v>3.7609874000000001E-2</v>
      </c>
      <c r="S24">
        <v>3.9744689999999999E-2</v>
      </c>
      <c r="T24">
        <v>2.8190278999999999E-2</v>
      </c>
      <c r="U24">
        <v>2.9160941999999999E-2</v>
      </c>
      <c r="V24" s="2">
        <f t="shared" si="4"/>
        <v>3.4594392999999994E-2</v>
      </c>
      <c r="W24" s="2">
        <f t="shared" si="5"/>
        <v>5.9339911226202781E-3</v>
      </c>
      <c r="X24">
        <v>2.0662098E-2</v>
      </c>
      <c r="Y24">
        <v>1.7232196000000002E-2</v>
      </c>
      <c r="Z24">
        <v>2.2023065000000001E-2</v>
      </c>
      <c r="AA24">
        <v>1.6690654999999999E-2</v>
      </c>
      <c r="AB24">
        <v>1.8685033E-2</v>
      </c>
      <c r="AC24" s="2">
        <f>AVERAGE(X24:AB24)</f>
        <v>1.9058609400000003E-2</v>
      </c>
      <c r="AD24" s="2">
        <f>_xlfn.STDEV.P(X24:AB24)</f>
        <v>2.0219656757480926E-3</v>
      </c>
    </row>
    <row r="25" spans="1:30" x14ac:dyDescent="0.25">
      <c r="A25" t="s">
        <v>28</v>
      </c>
      <c r="B25">
        <v>0</v>
      </c>
      <c r="C25">
        <v>1.6846470000000001E-3</v>
      </c>
      <c r="D25">
        <v>6.9160300000000005E-4</v>
      </c>
      <c r="E25">
        <v>1.485999E-3</v>
      </c>
      <c r="F25">
        <v>1.1408810000000001E-3</v>
      </c>
      <c r="G25" s="2">
        <f t="shared" si="0"/>
        <v>1.0006259999999999E-3</v>
      </c>
      <c r="H25" s="2">
        <f t="shared" si="1"/>
        <v>6.0330601671125408E-4</v>
      </c>
      <c r="I25">
        <v>9.090239E-3</v>
      </c>
      <c r="J25">
        <v>7.6300400000000003E-3</v>
      </c>
      <c r="K25">
        <v>3.8208650000000001E-3</v>
      </c>
      <c r="L25">
        <v>6.857569E-3</v>
      </c>
      <c r="M25">
        <v>4.8796480000000003E-3</v>
      </c>
      <c r="N25" s="2">
        <f t="shared" si="2"/>
        <v>6.4556722000000009E-3</v>
      </c>
      <c r="O25" s="2">
        <f t="shared" si="3"/>
        <v>1.8924938177625203E-3</v>
      </c>
      <c r="P25">
        <v>1.3758996000000001E-2</v>
      </c>
      <c r="Q25">
        <v>2.3772653000000001E-2</v>
      </c>
      <c r="R25">
        <v>1.8625317999999998E-2</v>
      </c>
      <c r="S25">
        <v>2.1959134000000002E-2</v>
      </c>
      <c r="T25">
        <v>2.5640584000000001E-2</v>
      </c>
      <c r="U25">
        <v>1.7729418E-2</v>
      </c>
      <c r="V25" s="2">
        <f t="shared" si="4"/>
        <v>2.0247683833333335E-2</v>
      </c>
      <c r="W25" s="2">
        <f t="shared" si="5"/>
        <v>3.9898756248266864E-3</v>
      </c>
      <c r="X25">
        <v>7.2537419999999997E-3</v>
      </c>
      <c r="Y25">
        <v>0</v>
      </c>
      <c r="Z25">
        <v>1.5104490999999999E-2</v>
      </c>
      <c r="AA25">
        <v>0</v>
      </c>
      <c r="AB25">
        <v>0</v>
      </c>
      <c r="AC25" s="2">
        <f>AVERAGE(X25:AB25)</f>
        <v>4.4716465999999995E-3</v>
      </c>
      <c r="AD25" s="2">
        <f>_xlfn.STDEV.P(X25:AB25)</f>
        <v>6.0130575383108911E-3</v>
      </c>
    </row>
    <row r="26" spans="1:30" x14ac:dyDescent="0.25">
      <c r="A26" t="s">
        <v>29</v>
      </c>
      <c r="B26">
        <v>1.31857E-2</v>
      </c>
      <c r="C26">
        <v>8.1063049999999994E-3</v>
      </c>
      <c r="D26">
        <v>5.9834279999999998E-3</v>
      </c>
      <c r="E26">
        <v>6.3976509999999999E-3</v>
      </c>
      <c r="F26">
        <v>6.4615039999999999E-3</v>
      </c>
      <c r="G26" s="2">
        <f t="shared" si="0"/>
        <v>8.0269175999999991E-3</v>
      </c>
      <c r="H26" s="2">
        <f t="shared" si="1"/>
        <v>2.6795603127407748E-3</v>
      </c>
      <c r="I26">
        <v>7.0955849000000001E-2</v>
      </c>
      <c r="J26">
        <v>9.7746345999999998E-2</v>
      </c>
      <c r="K26">
        <v>8.2157316999999994E-2</v>
      </c>
      <c r="L26">
        <v>0.105094364</v>
      </c>
      <c r="M26">
        <v>7.4037471999999993E-2</v>
      </c>
      <c r="N26" s="2">
        <f t="shared" si="2"/>
        <v>8.5998269599999996E-2</v>
      </c>
      <c r="O26" s="2">
        <f t="shared" si="3"/>
        <v>1.3317403155607015E-2</v>
      </c>
      <c r="P26">
        <v>0.17245343199999999</v>
      </c>
      <c r="Q26">
        <v>0.33999371299999998</v>
      </c>
      <c r="R26">
        <v>0.20885414199999999</v>
      </c>
      <c r="S26">
        <v>0.19087104899999999</v>
      </c>
      <c r="T26">
        <v>0.16405136100000001</v>
      </c>
      <c r="U26">
        <v>0.11171747999999999</v>
      </c>
      <c r="V26" s="2">
        <f t="shared" si="4"/>
        <v>0.19799019616666666</v>
      </c>
      <c r="W26" s="2">
        <f t="shared" si="5"/>
        <v>7.0214740593688013E-2</v>
      </c>
      <c r="X26">
        <v>6.6964636999999994E-2</v>
      </c>
      <c r="Y26">
        <v>5.4472541999999999E-2</v>
      </c>
      <c r="Z26">
        <v>3.7502763000000001E-2</v>
      </c>
      <c r="AA26">
        <v>4.5463836000000001E-2</v>
      </c>
      <c r="AB26">
        <v>4.9353543E-2</v>
      </c>
      <c r="AC26" s="2">
        <f>AVERAGE(X26:AB26)</f>
        <v>5.0751464200000006E-2</v>
      </c>
      <c r="AD26" s="2">
        <f>_xlfn.STDEV.P(X26:AB26)</f>
        <v>9.8199253702462956E-3</v>
      </c>
    </row>
    <row r="27" spans="1:30" x14ac:dyDescent="0.25">
      <c r="A27" t="s">
        <v>30</v>
      </c>
      <c r="B27">
        <v>3.8452780000000002E-3</v>
      </c>
      <c r="C27">
        <v>5.1228769999999996E-3</v>
      </c>
      <c r="D27">
        <v>3.729123E-3</v>
      </c>
      <c r="E27">
        <v>6.117964E-3</v>
      </c>
      <c r="F27">
        <v>3.5467680000000001E-3</v>
      </c>
      <c r="G27" s="2">
        <f t="shared" si="0"/>
        <v>4.4724019999999995E-3</v>
      </c>
      <c r="H27" s="2">
        <f t="shared" si="1"/>
        <v>9.9333161699827113E-4</v>
      </c>
      <c r="I27">
        <v>7.4362380000000004E-3</v>
      </c>
      <c r="J27">
        <v>5.4547570000000002E-3</v>
      </c>
      <c r="K27">
        <v>2.5158070000000001E-3</v>
      </c>
      <c r="L27">
        <v>5.9528109999999997E-3</v>
      </c>
      <c r="M27">
        <v>7.744669E-3</v>
      </c>
      <c r="N27" s="2">
        <f t="shared" si="2"/>
        <v>5.8208563999999994E-3</v>
      </c>
      <c r="O27" s="2">
        <f t="shared" si="3"/>
        <v>1.8646879072444914E-3</v>
      </c>
      <c r="P27">
        <v>6.0425687999999998E-2</v>
      </c>
      <c r="Q27">
        <v>7.5758023999999993E-2</v>
      </c>
      <c r="R27">
        <v>7.1304172999999998E-2</v>
      </c>
      <c r="S27">
        <v>7.3422817000000001E-2</v>
      </c>
      <c r="T27">
        <v>7.2522058E-2</v>
      </c>
      <c r="U27">
        <v>6.1481859E-2</v>
      </c>
      <c r="V27" s="2">
        <f t="shared" si="4"/>
        <v>6.9152436500000011E-2</v>
      </c>
      <c r="W27" s="2">
        <f t="shared" si="5"/>
        <v>5.9560634849340635E-3</v>
      </c>
      <c r="X27">
        <v>3.1226522E-2</v>
      </c>
      <c r="Y27">
        <v>2.8217922999999999E-2</v>
      </c>
      <c r="Z27">
        <v>3.4576760999999998E-2</v>
      </c>
      <c r="AA27">
        <v>1.6409502999999999E-2</v>
      </c>
      <c r="AB27">
        <v>2.4174722999999999E-2</v>
      </c>
      <c r="AC27" s="2">
        <f>AVERAGE(X27:AB27)</f>
        <v>2.6921086399999999E-2</v>
      </c>
      <c r="AD27" s="2">
        <f>_xlfn.STDEV.P(X27:AB27)</f>
        <v>6.2747718995027546E-3</v>
      </c>
    </row>
    <row r="28" spans="1:30" x14ac:dyDescent="0.25">
      <c r="A28" t="s">
        <v>31</v>
      </c>
      <c r="B28">
        <v>0.24510454200000001</v>
      </c>
      <c r="C28">
        <v>0.28451273399999999</v>
      </c>
      <c r="D28">
        <v>0.18109466599999999</v>
      </c>
      <c r="E28">
        <v>0.221030057</v>
      </c>
      <c r="F28">
        <v>0.31428908500000002</v>
      </c>
      <c r="G28" s="2">
        <f t="shared" si="0"/>
        <v>0.24920621679999999</v>
      </c>
      <c r="H28" s="2">
        <f t="shared" si="1"/>
        <v>4.6759454572425432E-2</v>
      </c>
      <c r="I28">
        <v>2.370310592</v>
      </c>
      <c r="J28">
        <v>2.268197416</v>
      </c>
      <c r="K28">
        <v>2.1073556149999999</v>
      </c>
      <c r="L28">
        <v>2.0061651600000001</v>
      </c>
      <c r="M28">
        <v>1.7171096050000001</v>
      </c>
      <c r="N28" s="2">
        <f t="shared" si="2"/>
        <v>2.0938276776000002</v>
      </c>
      <c r="O28" s="2">
        <f t="shared" si="3"/>
        <v>0.22655323256600357</v>
      </c>
      <c r="P28">
        <v>5.23033153</v>
      </c>
      <c r="Q28">
        <v>5.7325416169999999</v>
      </c>
      <c r="R28">
        <v>3.4749467219999999</v>
      </c>
      <c r="S28">
        <v>4.8760389860000002</v>
      </c>
      <c r="T28">
        <v>3.5620111520000002</v>
      </c>
      <c r="U28">
        <v>3.0785914660000002</v>
      </c>
      <c r="V28" s="2">
        <f t="shared" si="4"/>
        <v>4.3257435788333334</v>
      </c>
      <c r="W28" s="2">
        <f t="shared" si="5"/>
        <v>0.99688815994850366</v>
      </c>
      <c r="X28">
        <v>1.8728026929999999</v>
      </c>
      <c r="Y28">
        <v>1.515158343</v>
      </c>
      <c r="Z28">
        <v>1.703992784</v>
      </c>
      <c r="AA28">
        <v>1.3943779700000001</v>
      </c>
      <c r="AB28">
        <v>1.6291590199999999</v>
      </c>
      <c r="AC28" s="2">
        <f>AVERAGE(X28:AB28)</f>
        <v>1.6230981620000002</v>
      </c>
      <c r="AD28" s="2">
        <f>_xlfn.STDEV.P(X28:AB28)</f>
        <v>0.16303187260435831</v>
      </c>
    </row>
    <row r="29" spans="1:30" x14ac:dyDescent="0.25">
      <c r="A29" t="s">
        <v>32</v>
      </c>
      <c r="B29">
        <v>4.2268265999999999E-2</v>
      </c>
      <c r="C29">
        <v>4.6440560999999998E-2</v>
      </c>
      <c r="D29">
        <v>3.2278359999999999E-2</v>
      </c>
      <c r="E29">
        <v>4.1737745E-2</v>
      </c>
      <c r="F29">
        <v>3.6978929000000001E-2</v>
      </c>
      <c r="G29" s="2">
        <f t="shared" si="0"/>
        <v>3.9940772199999995E-2</v>
      </c>
      <c r="H29" s="2">
        <f t="shared" si="1"/>
        <v>4.865771653945113E-3</v>
      </c>
      <c r="I29">
        <v>3.2600592999999997E-2</v>
      </c>
      <c r="J29">
        <v>4.3989588000000003E-2</v>
      </c>
      <c r="K29">
        <v>5.5346489999999998E-2</v>
      </c>
      <c r="L29">
        <v>2.3793373999999999E-2</v>
      </c>
      <c r="M29">
        <v>5.6057671000000003E-2</v>
      </c>
      <c r="N29" s="2">
        <f t="shared" si="2"/>
        <v>4.23575432E-2</v>
      </c>
      <c r="O29" s="2">
        <f t="shared" si="3"/>
        <v>1.2640381847319949E-2</v>
      </c>
      <c r="P29">
        <v>0.30515931000000002</v>
      </c>
      <c r="Q29">
        <v>0.19014880300000001</v>
      </c>
      <c r="R29">
        <v>0.33673462399999998</v>
      </c>
      <c r="S29">
        <v>0.34078249399999999</v>
      </c>
      <c r="T29">
        <v>0.28305218799999998</v>
      </c>
      <c r="U29">
        <v>0.26627466300000002</v>
      </c>
      <c r="V29" s="2">
        <f t="shared" si="4"/>
        <v>0.28702534699999999</v>
      </c>
      <c r="W29" s="2">
        <f t="shared" si="5"/>
        <v>5.0861126845261534E-2</v>
      </c>
      <c r="X29">
        <v>0.17475183499999999</v>
      </c>
      <c r="Y29">
        <v>0.176808044</v>
      </c>
      <c r="Z29">
        <v>0.204552814</v>
      </c>
      <c r="AA29">
        <v>0.149564271</v>
      </c>
      <c r="AB29">
        <v>0.20053616299999999</v>
      </c>
      <c r="AC29" s="2">
        <f>AVERAGE(X29:AB29)</f>
        <v>0.1812426254</v>
      </c>
      <c r="AD29" s="2">
        <f>_xlfn.STDEV.P(X29:AB29)</f>
        <v>1.9904368844010926E-2</v>
      </c>
    </row>
    <row r="30" spans="1:30" x14ac:dyDescent="0.25">
      <c r="A30" t="s">
        <v>33</v>
      </c>
      <c r="B30">
        <v>8.3094941000000005E-2</v>
      </c>
      <c r="C30">
        <v>9.6928555999999999E-2</v>
      </c>
      <c r="D30">
        <v>8.5537058999999999E-2</v>
      </c>
      <c r="E30">
        <v>9.6357763999999999E-2</v>
      </c>
      <c r="F30">
        <v>9.9266259999999995E-2</v>
      </c>
      <c r="G30" s="2">
        <f t="shared" si="0"/>
        <v>9.2236916000000002E-2</v>
      </c>
      <c r="H30" s="2">
        <f t="shared" si="1"/>
        <v>6.5858688404813199E-3</v>
      </c>
      <c r="I30">
        <v>0.168182049</v>
      </c>
      <c r="J30">
        <v>0.13434357099999999</v>
      </c>
      <c r="K30">
        <v>0.24973384200000001</v>
      </c>
      <c r="L30">
        <v>0.188655817</v>
      </c>
      <c r="M30">
        <v>0.24017718800000001</v>
      </c>
      <c r="N30" s="2">
        <f t="shared" si="2"/>
        <v>0.1962184934</v>
      </c>
      <c r="O30" s="2">
        <f t="shared" si="3"/>
        <v>4.3515518330009655E-2</v>
      </c>
      <c r="P30">
        <v>0.590586206</v>
      </c>
      <c r="Q30">
        <v>0.41395141699999999</v>
      </c>
      <c r="R30">
        <v>0.41260185500000002</v>
      </c>
      <c r="S30">
        <v>0.60624577700000004</v>
      </c>
      <c r="T30">
        <v>0.50972188799999996</v>
      </c>
      <c r="U30">
        <v>0.39159577800000001</v>
      </c>
      <c r="V30" s="2">
        <f t="shared" si="4"/>
        <v>0.48745048683333336</v>
      </c>
      <c r="W30" s="2">
        <f t="shared" si="5"/>
        <v>8.7022860026302745E-2</v>
      </c>
      <c r="X30">
        <v>0.81898555200000001</v>
      </c>
      <c r="Y30">
        <v>0.60732378399999998</v>
      </c>
      <c r="Z30">
        <v>0.73664345200000003</v>
      </c>
      <c r="AA30">
        <v>0.52498961</v>
      </c>
      <c r="AB30">
        <v>0.61244920599999997</v>
      </c>
      <c r="AC30" s="2">
        <f>AVERAGE(X30:AB30)</f>
        <v>0.66007832080000006</v>
      </c>
      <c r="AD30" s="2">
        <f>_xlfn.STDEV.P(X30:AB30)</f>
        <v>0.10432090965721415</v>
      </c>
    </row>
    <row r="31" spans="1:30" x14ac:dyDescent="0.25">
      <c r="A31" t="s">
        <v>34</v>
      </c>
      <c r="B31">
        <v>9.6812972999999997E-2</v>
      </c>
      <c r="C31">
        <v>9.9370138999999996E-2</v>
      </c>
      <c r="D31">
        <v>7.4962549000000003E-2</v>
      </c>
      <c r="E31">
        <v>9.7369096000000002E-2</v>
      </c>
      <c r="F31">
        <v>0.117189921</v>
      </c>
      <c r="G31" s="2">
        <f t="shared" si="0"/>
        <v>9.7140935599999992E-2</v>
      </c>
      <c r="H31" s="2">
        <f t="shared" si="1"/>
        <v>1.3408740523868609E-2</v>
      </c>
      <c r="I31">
        <v>2.0736251000000001E-2</v>
      </c>
      <c r="J31">
        <v>2.1895164000000002E-2</v>
      </c>
      <c r="K31">
        <v>4.8130249999999999E-2</v>
      </c>
      <c r="L31">
        <v>4.6055978999999997E-2</v>
      </c>
      <c r="M31">
        <v>5.0423681999999997E-2</v>
      </c>
      <c r="N31" s="2">
        <f t="shared" si="2"/>
        <v>3.7448265200000004E-2</v>
      </c>
      <c r="O31" s="2">
        <f t="shared" si="3"/>
        <v>1.3249523408955554E-2</v>
      </c>
      <c r="P31">
        <v>0.51860085499999997</v>
      </c>
      <c r="Q31">
        <v>0.42599679499999998</v>
      </c>
      <c r="R31">
        <v>0.56898373999999996</v>
      </c>
      <c r="S31">
        <v>0.56028780899999997</v>
      </c>
      <c r="T31">
        <v>0.55402894499999999</v>
      </c>
      <c r="U31">
        <v>0.51492202300000001</v>
      </c>
      <c r="V31" s="2">
        <f t="shared" si="4"/>
        <v>0.52380336116666659</v>
      </c>
      <c r="W31" s="2">
        <f t="shared" si="5"/>
        <v>4.8232140229401727E-2</v>
      </c>
      <c r="X31">
        <v>0.75163503399999998</v>
      </c>
      <c r="Y31">
        <v>0.56287085599999997</v>
      </c>
      <c r="Z31">
        <v>0.62736592300000005</v>
      </c>
      <c r="AA31">
        <v>0.40700564</v>
      </c>
      <c r="AB31">
        <v>0.51747737800000004</v>
      </c>
      <c r="AC31" s="2">
        <f>AVERAGE(X31:AB31)</f>
        <v>0.57327096620000006</v>
      </c>
      <c r="AD31" s="2">
        <f>_xlfn.STDEV.P(X31:AB31)</f>
        <v>0.1145471523051991</v>
      </c>
    </row>
    <row r="32" spans="1:30" x14ac:dyDescent="0.25">
      <c r="A32" t="s">
        <v>35</v>
      </c>
      <c r="B32">
        <v>0.36516594800000002</v>
      </c>
      <c r="C32">
        <v>0.38026284799999999</v>
      </c>
      <c r="D32">
        <v>0.34584057000000001</v>
      </c>
      <c r="E32">
        <v>0.36847611299999999</v>
      </c>
      <c r="F32">
        <v>0.368117941</v>
      </c>
      <c r="G32" s="2">
        <f t="shared" si="0"/>
        <v>0.36557268400000004</v>
      </c>
      <c r="H32" s="2">
        <f t="shared" si="1"/>
        <v>1.1137602152920322E-2</v>
      </c>
      <c r="I32">
        <v>0.73466658500000004</v>
      </c>
      <c r="J32">
        <v>1.0657476459999999</v>
      </c>
      <c r="K32">
        <v>0.88382534999999995</v>
      </c>
      <c r="L32">
        <v>0.649873794</v>
      </c>
      <c r="M32">
        <v>0.90723958400000004</v>
      </c>
      <c r="N32" s="2">
        <f t="shared" si="2"/>
        <v>0.84827059180000008</v>
      </c>
      <c r="O32" s="2">
        <f t="shared" si="3"/>
        <v>0.14443331451819671</v>
      </c>
      <c r="P32">
        <v>2.9489684380000001</v>
      </c>
      <c r="Q32">
        <v>1.2945682030000001</v>
      </c>
      <c r="R32">
        <v>2.9348184650000002</v>
      </c>
      <c r="S32">
        <v>3.037861264</v>
      </c>
      <c r="T32">
        <v>2.7697407950000001</v>
      </c>
      <c r="U32">
        <v>2.42864127</v>
      </c>
      <c r="V32" s="2">
        <f t="shared" si="4"/>
        <v>2.569099739166667</v>
      </c>
      <c r="W32" s="2">
        <f t="shared" si="5"/>
        <v>0.60307598104391269</v>
      </c>
      <c r="X32">
        <v>3.074289405</v>
      </c>
      <c r="Y32">
        <v>2.5175275319999999</v>
      </c>
      <c r="Z32">
        <v>2.504573202</v>
      </c>
      <c r="AA32">
        <v>2.2788379139999999</v>
      </c>
      <c r="AB32">
        <v>2.6988687649999998</v>
      </c>
      <c r="AC32" s="2">
        <f>AVERAGE(X32:AB32)</f>
        <v>2.6148193636000001</v>
      </c>
      <c r="AD32" s="2">
        <f>_xlfn.STDEV.P(X32:AB32)</f>
        <v>0.26558632191388815</v>
      </c>
    </row>
    <row r="33" spans="1:30" x14ac:dyDescent="0.25">
      <c r="A33" t="s">
        <v>36</v>
      </c>
      <c r="B33">
        <v>0</v>
      </c>
      <c r="C33">
        <v>0</v>
      </c>
      <c r="D33">
        <v>0</v>
      </c>
      <c r="E33">
        <v>0</v>
      </c>
      <c r="F33">
        <v>2.5347680000000002E-3</v>
      </c>
      <c r="G33" s="2">
        <f t="shared" si="0"/>
        <v>5.0695360000000008E-4</v>
      </c>
      <c r="H33" s="2">
        <f t="shared" si="1"/>
        <v>1.0139071999999999E-3</v>
      </c>
      <c r="I33">
        <v>1.8476148000000001E-2</v>
      </c>
      <c r="J33">
        <v>0</v>
      </c>
      <c r="K33">
        <v>4.2046281999999997E-2</v>
      </c>
      <c r="L33">
        <v>2.5021081000000001E-2</v>
      </c>
      <c r="M33">
        <v>4.6551844000000002E-2</v>
      </c>
      <c r="N33" s="2">
        <f t="shared" si="2"/>
        <v>2.6419070999999999E-2</v>
      </c>
      <c r="O33" s="2">
        <f t="shared" si="3"/>
        <v>1.6808033713882894E-2</v>
      </c>
      <c r="P33">
        <v>2.9385010999999999E-2</v>
      </c>
      <c r="Q33">
        <v>0</v>
      </c>
      <c r="R33">
        <v>0</v>
      </c>
      <c r="S33">
        <v>0</v>
      </c>
      <c r="T33">
        <v>0</v>
      </c>
      <c r="U33">
        <v>0</v>
      </c>
      <c r="V33" s="2">
        <f t="shared" si="4"/>
        <v>4.8975018333333332E-3</v>
      </c>
      <c r="W33" s="2">
        <f t="shared" si="5"/>
        <v>1.0951147019263179E-2</v>
      </c>
      <c r="X33">
        <v>2.3861935000000001E-2</v>
      </c>
      <c r="Y33">
        <v>2.7597687999999999E-2</v>
      </c>
      <c r="Z33">
        <v>3.5349225999999997E-2</v>
      </c>
      <c r="AA33">
        <v>0</v>
      </c>
      <c r="AB33">
        <v>0</v>
      </c>
      <c r="AC33" s="2">
        <f>AVERAGE(X33:AB33)</f>
        <v>1.7361769799999999E-2</v>
      </c>
      <c r="AD33" s="2">
        <f>_xlfn.STDEV.P(X33:AB33)</f>
        <v>1.4652213831006459E-2</v>
      </c>
    </row>
    <row r="34" spans="1:30" x14ac:dyDescent="0.25">
      <c r="A34" t="s">
        <v>37</v>
      </c>
      <c r="B34">
        <v>2.7214040000000002E-3</v>
      </c>
      <c r="C34">
        <v>1.3431090000000001E-3</v>
      </c>
      <c r="D34">
        <v>1.923828E-3</v>
      </c>
      <c r="E34">
        <v>1.742068E-3</v>
      </c>
      <c r="F34">
        <v>1.7908889999999999E-3</v>
      </c>
      <c r="G34" s="2">
        <f t="shared" si="0"/>
        <v>1.9042596000000001E-3</v>
      </c>
      <c r="H34" s="2">
        <f t="shared" si="1"/>
        <v>4.5214088438565257E-4</v>
      </c>
      <c r="I34">
        <v>5.8837919999999997E-3</v>
      </c>
      <c r="J34">
        <v>4.3403590000000002E-3</v>
      </c>
      <c r="K34">
        <v>6.1303740000000001E-3</v>
      </c>
      <c r="L34">
        <v>6.5745539999999998E-3</v>
      </c>
      <c r="M34">
        <v>5.5289559999999998E-3</v>
      </c>
      <c r="N34" s="2">
        <f t="shared" si="2"/>
        <v>5.6916069999999996E-3</v>
      </c>
      <c r="O34" s="2">
        <f t="shared" si="3"/>
        <v>7.5648839576400624E-4</v>
      </c>
      <c r="P34">
        <v>4.1303351000000002E-2</v>
      </c>
      <c r="Q34">
        <v>3.1679291999999998E-2</v>
      </c>
      <c r="R34">
        <v>0.109573272</v>
      </c>
      <c r="S34">
        <v>5.6715981999999998E-2</v>
      </c>
      <c r="T34">
        <v>4.7661904999999997E-2</v>
      </c>
      <c r="U34">
        <v>3.8842438E-2</v>
      </c>
      <c r="V34" s="2">
        <f t="shared" si="4"/>
        <v>5.4296039999999997E-2</v>
      </c>
      <c r="W34" s="2">
        <f t="shared" si="5"/>
        <v>2.5899103319047056E-2</v>
      </c>
      <c r="X34">
        <v>0</v>
      </c>
      <c r="Y34">
        <v>0</v>
      </c>
      <c r="Z34">
        <v>0</v>
      </c>
      <c r="AA34">
        <v>0</v>
      </c>
      <c r="AB34">
        <v>0</v>
      </c>
      <c r="AC34" s="2">
        <f>AVERAGE(X34:AB34)</f>
        <v>0</v>
      </c>
      <c r="AD34" s="2">
        <f>_xlfn.STDEV.P(X34:AB34)</f>
        <v>0</v>
      </c>
    </row>
    <row r="35" spans="1:30" x14ac:dyDescent="0.25">
      <c r="A35" t="s">
        <v>38</v>
      </c>
      <c r="B35">
        <v>6.077364E-3</v>
      </c>
      <c r="C35">
        <v>4.347404E-3</v>
      </c>
      <c r="D35">
        <v>3.8328569999999998E-3</v>
      </c>
      <c r="E35">
        <v>4.3856880000000004E-3</v>
      </c>
      <c r="F35">
        <v>0</v>
      </c>
      <c r="G35" s="2">
        <f t="shared" si="0"/>
        <v>3.7286626000000004E-3</v>
      </c>
      <c r="H35" s="2">
        <f t="shared" si="1"/>
        <v>2.0121979435587939E-3</v>
      </c>
      <c r="I35">
        <v>3.5062652E-2</v>
      </c>
      <c r="J35">
        <v>4.0066556000000003E-2</v>
      </c>
      <c r="K35">
        <v>3.1286368000000002E-2</v>
      </c>
      <c r="L35">
        <v>3.2532134999999997E-2</v>
      </c>
      <c r="M35">
        <v>2.7767014E-2</v>
      </c>
      <c r="N35" s="2">
        <f t="shared" si="2"/>
        <v>3.3342944999999999E-2</v>
      </c>
      <c r="O35" s="2">
        <f t="shared" si="3"/>
        <v>4.1022497577539096E-3</v>
      </c>
      <c r="P35">
        <v>4.6797007000000002E-2</v>
      </c>
      <c r="Q35">
        <v>6.1442249999999997E-2</v>
      </c>
      <c r="R35">
        <v>5.9688232000000001E-2</v>
      </c>
      <c r="S35">
        <v>6.7072458000000001E-2</v>
      </c>
      <c r="T35">
        <v>4.6376081E-2</v>
      </c>
      <c r="U35">
        <v>3.9944874999999998E-2</v>
      </c>
      <c r="V35" s="2">
        <f t="shared" si="4"/>
        <v>5.3553483833333332E-2</v>
      </c>
      <c r="W35" s="2">
        <f t="shared" si="5"/>
        <v>9.7038630986990334E-3</v>
      </c>
      <c r="X35">
        <v>1.3489477999999999E-2</v>
      </c>
      <c r="Y35">
        <v>3.2664179000000002E-2</v>
      </c>
      <c r="Z35">
        <v>3.3955931000000002E-2</v>
      </c>
      <c r="AA35">
        <v>2.3959434000000002E-2</v>
      </c>
      <c r="AB35">
        <v>1.5769062E-2</v>
      </c>
      <c r="AC35" s="2">
        <f>AVERAGE(X35:AB35)</f>
        <v>2.3967616800000001E-2</v>
      </c>
      <c r="AD35" s="2">
        <f>_xlfn.STDEV.P(X35:AB35)</f>
        <v>8.3952888590598813E-3</v>
      </c>
    </row>
    <row r="36" spans="1:30" x14ac:dyDescent="0.25">
      <c r="A36" t="s">
        <v>39</v>
      </c>
      <c r="B36">
        <v>0.11856818600000001</v>
      </c>
      <c r="C36">
        <v>0.109266814</v>
      </c>
      <c r="D36">
        <v>9.4541410000000006E-2</v>
      </c>
      <c r="E36">
        <v>8.9469999999999994E-2</v>
      </c>
      <c r="F36">
        <v>0.103533996</v>
      </c>
      <c r="G36" s="2">
        <f t="shared" si="0"/>
        <v>0.1030760812</v>
      </c>
      <c r="H36" s="2">
        <f t="shared" si="1"/>
        <v>1.0358631452198125E-2</v>
      </c>
      <c r="I36">
        <v>4.2203002830000003</v>
      </c>
      <c r="J36">
        <v>5.6315766969999999</v>
      </c>
      <c r="K36">
        <v>4.2705701579999999</v>
      </c>
      <c r="L36">
        <v>4.4013029870000002</v>
      </c>
      <c r="M36">
        <v>4.1682830600000003</v>
      </c>
      <c r="N36" s="2">
        <f t="shared" si="2"/>
        <v>4.5384066369999996</v>
      </c>
      <c r="O36" s="2">
        <f t="shared" si="3"/>
        <v>0.5520394343003614</v>
      </c>
      <c r="P36">
        <v>0.70343939799999999</v>
      </c>
      <c r="Q36">
        <v>0.95976422900000002</v>
      </c>
      <c r="R36">
        <v>1.3275716259999999</v>
      </c>
      <c r="S36">
        <v>0.990544706</v>
      </c>
      <c r="T36">
        <v>0.48151165099999998</v>
      </c>
      <c r="U36">
        <v>0.46351182400000002</v>
      </c>
      <c r="V36" s="2">
        <f t="shared" si="4"/>
        <v>0.82105723900000005</v>
      </c>
      <c r="W36" s="2">
        <f t="shared" si="5"/>
        <v>0.30591021052541162</v>
      </c>
      <c r="X36">
        <v>0.61076786800000005</v>
      </c>
      <c r="Y36">
        <v>0.65212083899999995</v>
      </c>
      <c r="Z36">
        <v>0.93686524100000002</v>
      </c>
      <c r="AA36">
        <v>0.63959576399999996</v>
      </c>
      <c r="AB36">
        <v>0.63977845700000002</v>
      </c>
      <c r="AC36" s="2">
        <f>AVERAGE(X36:AB36)</f>
        <v>0.69582563379999995</v>
      </c>
      <c r="AD36" s="2">
        <f>_xlfn.STDEV.P(X36:AB36)</f>
        <v>0.12128322978508066</v>
      </c>
    </row>
    <row r="37" spans="1:30" x14ac:dyDescent="0.25">
      <c r="A37" t="s">
        <v>40</v>
      </c>
      <c r="B37">
        <v>0</v>
      </c>
      <c r="C37">
        <v>0</v>
      </c>
      <c r="D37">
        <v>3.326388E-3</v>
      </c>
      <c r="E37">
        <v>2.2104469999999999E-3</v>
      </c>
      <c r="F37">
        <v>1.5972548999999999E-2</v>
      </c>
      <c r="G37" s="2">
        <f t="shared" si="0"/>
        <v>4.3018767999999999E-3</v>
      </c>
      <c r="H37" s="2">
        <f t="shared" si="1"/>
        <v>5.9756595386929933E-3</v>
      </c>
      <c r="I37">
        <v>4.7464819999999998E-3</v>
      </c>
      <c r="J37">
        <v>6.508977E-3</v>
      </c>
      <c r="K37">
        <v>9.3954639999999992E-3</v>
      </c>
      <c r="L37">
        <v>0</v>
      </c>
      <c r="M37">
        <v>1.2876080999999999E-2</v>
      </c>
      <c r="N37" s="2">
        <f t="shared" si="2"/>
        <v>6.7054007999999997E-3</v>
      </c>
      <c r="O37" s="2">
        <f t="shared" si="3"/>
        <v>4.339402705753565E-3</v>
      </c>
      <c r="P37">
        <v>3.7391355000000001E-2</v>
      </c>
      <c r="Q37">
        <v>3.6790461000000003E-2</v>
      </c>
      <c r="R37">
        <v>0</v>
      </c>
      <c r="S37">
        <v>4.0259598000000001E-2</v>
      </c>
      <c r="T37">
        <v>3.4346166999999997E-2</v>
      </c>
      <c r="U37">
        <v>2.3405735E-2</v>
      </c>
      <c r="V37" s="2">
        <f t="shared" si="4"/>
        <v>2.8698886000000003E-2</v>
      </c>
      <c r="W37" s="2">
        <f t="shared" si="5"/>
        <v>1.3893751311808531E-2</v>
      </c>
      <c r="X37">
        <v>9.3187159000000006E-2</v>
      </c>
      <c r="Y37">
        <v>1.6314492999999999E-2</v>
      </c>
      <c r="Z37">
        <v>2.3025461000000001E-2</v>
      </c>
      <c r="AA37">
        <v>2.8559569999999999E-2</v>
      </c>
      <c r="AB37">
        <v>6.2193864000000001E-2</v>
      </c>
      <c r="AC37" s="2">
        <f>AVERAGE(X37:AB37)</f>
        <v>4.4656109399999998E-2</v>
      </c>
      <c r="AD37" s="2">
        <f>_xlfn.STDEV.P(X37:AB37)</f>
        <v>2.8958820289205187E-2</v>
      </c>
    </row>
    <row r="38" spans="1:30" x14ac:dyDescent="0.25">
      <c r="A38" t="s">
        <v>41</v>
      </c>
      <c r="B38">
        <v>0</v>
      </c>
      <c r="C38">
        <v>5.4878160000000004E-3</v>
      </c>
      <c r="D38">
        <v>2.9590110000000001E-3</v>
      </c>
      <c r="E38">
        <v>5.4195889999999998E-3</v>
      </c>
      <c r="F38">
        <v>5.6062680000000002E-3</v>
      </c>
      <c r="G38" s="2">
        <f t="shared" si="0"/>
        <v>3.8945367999999999E-3</v>
      </c>
      <c r="H38" s="2">
        <f t="shared" si="1"/>
        <v>2.1834363710422524E-3</v>
      </c>
      <c r="I38">
        <v>3.6643589999999997E-2</v>
      </c>
      <c r="J38">
        <v>3.1805932000000002E-2</v>
      </c>
      <c r="K38">
        <v>2.9497743E-2</v>
      </c>
      <c r="L38">
        <v>3.4684695000000001E-2</v>
      </c>
      <c r="M38">
        <v>3.2761375000000002E-2</v>
      </c>
      <c r="N38" s="2">
        <f t="shared" si="2"/>
        <v>3.3078666999999999E-2</v>
      </c>
      <c r="O38" s="2">
        <f t="shared" si="3"/>
        <v>2.4426030058107263E-3</v>
      </c>
      <c r="P38">
        <v>0.109871787</v>
      </c>
      <c r="Q38">
        <v>8.9984751000000002E-2</v>
      </c>
      <c r="R38">
        <v>0.116785242</v>
      </c>
      <c r="S38">
        <v>0.105946421</v>
      </c>
      <c r="T38">
        <v>7.4227070000000006E-2</v>
      </c>
      <c r="U38">
        <v>6.5878565E-2</v>
      </c>
      <c r="V38" s="2">
        <f t="shared" si="4"/>
        <v>9.3782305999999996E-2</v>
      </c>
      <c r="W38" s="2">
        <f t="shared" si="5"/>
        <v>1.8759084901239557E-2</v>
      </c>
      <c r="X38">
        <v>2.7864102000000002E-2</v>
      </c>
      <c r="Y38">
        <v>0</v>
      </c>
      <c r="Z38">
        <v>3.2652576000000003E-2</v>
      </c>
      <c r="AA38">
        <v>0</v>
      </c>
      <c r="AB38">
        <v>2.1928732999999999E-2</v>
      </c>
      <c r="AC38" s="2">
        <f>AVERAGE(X38:AB38)</f>
        <v>1.6489082199999998E-2</v>
      </c>
      <c r="AD38" s="2">
        <f>_xlfn.STDEV.P(X38:AB38)</f>
        <v>1.3885381317743388E-2</v>
      </c>
    </row>
    <row r="39" spans="1:30" x14ac:dyDescent="0.25">
      <c r="A39" t="s">
        <v>42</v>
      </c>
      <c r="B39">
        <v>1.2402623999999999E-2</v>
      </c>
      <c r="C39">
        <v>1.3660512E-2</v>
      </c>
      <c r="D39">
        <v>1.0424869E-2</v>
      </c>
      <c r="E39">
        <v>1.4368728000000001E-2</v>
      </c>
      <c r="F39">
        <v>1.4072601000000001E-2</v>
      </c>
      <c r="G39" s="2">
        <f t="shared" si="0"/>
        <v>1.2985866800000001E-2</v>
      </c>
      <c r="H39" s="2">
        <f t="shared" si="1"/>
        <v>1.445498139822726E-3</v>
      </c>
      <c r="I39">
        <v>6.0335683000000001E-2</v>
      </c>
      <c r="J39">
        <v>6.0061587E-2</v>
      </c>
      <c r="K39">
        <v>5.0365126000000003E-2</v>
      </c>
      <c r="L39">
        <v>4.8927984000000001E-2</v>
      </c>
      <c r="M39">
        <v>8.2835198999999998E-2</v>
      </c>
      <c r="N39" s="2">
        <f t="shared" si="2"/>
        <v>6.0505115799999995E-2</v>
      </c>
      <c r="O39" s="2">
        <f t="shared" si="3"/>
        <v>1.2130188909062747E-2</v>
      </c>
      <c r="P39">
        <v>0.17012529200000001</v>
      </c>
      <c r="Q39">
        <v>0.112470056</v>
      </c>
      <c r="R39">
        <v>0.18295271599999999</v>
      </c>
      <c r="S39">
        <v>0.185063755</v>
      </c>
      <c r="T39">
        <v>0.13340950400000001</v>
      </c>
      <c r="U39">
        <v>0.13649203200000001</v>
      </c>
      <c r="V39" s="2">
        <f t="shared" si="4"/>
        <v>0.15341889250000004</v>
      </c>
      <c r="W39" s="2">
        <f t="shared" si="5"/>
        <v>2.7436135790415546E-2</v>
      </c>
      <c r="X39">
        <v>0.115864016</v>
      </c>
      <c r="Y39">
        <v>9.9497031999999999E-2</v>
      </c>
      <c r="Z39">
        <v>0.113389278</v>
      </c>
      <c r="AA39">
        <v>7.6133142000000001E-2</v>
      </c>
      <c r="AB39">
        <v>9.6159670000000003E-2</v>
      </c>
      <c r="AC39" s="2">
        <f>AVERAGE(X39:AB39)</f>
        <v>0.1002086276</v>
      </c>
      <c r="AD39" s="2">
        <f>_xlfn.STDEV.P(X39:AB39)</f>
        <v>1.4250264304511776E-2</v>
      </c>
    </row>
    <row r="40" spans="1:30" x14ac:dyDescent="0.25">
      <c r="A40" t="s">
        <v>43</v>
      </c>
      <c r="B40">
        <v>5.1126469999999997E-3</v>
      </c>
      <c r="C40">
        <v>3.0901430000000001E-3</v>
      </c>
      <c r="D40">
        <v>5.2343440000000001E-3</v>
      </c>
      <c r="E40">
        <v>2.3187849999999999E-3</v>
      </c>
      <c r="F40">
        <v>9.7875129999999994E-3</v>
      </c>
      <c r="G40" s="2">
        <f t="shared" si="0"/>
        <v>5.1086863999999996E-3</v>
      </c>
      <c r="H40" s="2">
        <f t="shared" si="1"/>
        <v>2.5986647013827393E-3</v>
      </c>
      <c r="I40">
        <v>9.5942472000000001E-2</v>
      </c>
      <c r="J40">
        <v>7.7195600000000003E-2</v>
      </c>
      <c r="K40">
        <v>0.13339018599999999</v>
      </c>
      <c r="L40">
        <v>0.17444900899999999</v>
      </c>
      <c r="M40">
        <v>0.152778422</v>
      </c>
      <c r="N40" s="2">
        <f t="shared" si="2"/>
        <v>0.1267511378</v>
      </c>
      <c r="O40" s="2">
        <f t="shared" si="3"/>
        <v>3.5781304101065385E-2</v>
      </c>
      <c r="P40">
        <v>0.16447326400000001</v>
      </c>
      <c r="Q40">
        <v>0.107760091</v>
      </c>
      <c r="R40">
        <v>6.4905220999999999E-2</v>
      </c>
      <c r="S40">
        <v>0.124086611</v>
      </c>
      <c r="T40">
        <v>0.14554867399999999</v>
      </c>
      <c r="U40">
        <v>0.10031962699999999</v>
      </c>
      <c r="V40" s="2">
        <f t="shared" si="4"/>
        <v>0.11784891466666665</v>
      </c>
      <c r="W40" s="2">
        <f t="shared" si="5"/>
        <v>3.2125043350362141E-2</v>
      </c>
      <c r="X40">
        <v>0.10968594700000001</v>
      </c>
      <c r="Y40">
        <v>6.1202855E-2</v>
      </c>
      <c r="Z40">
        <v>3.6912821999999998E-2</v>
      </c>
      <c r="AA40">
        <v>1.6843919999999998E-2</v>
      </c>
      <c r="AB40">
        <v>5.6335543000000002E-2</v>
      </c>
      <c r="AC40" s="2">
        <f>AVERAGE(X40:AB40)</f>
        <v>5.6196217400000005E-2</v>
      </c>
      <c r="AD40" s="2">
        <f>_xlfn.STDEV.P(X40:AB40)</f>
        <v>3.1005450015029471E-2</v>
      </c>
    </row>
    <row r="41" spans="1:30" x14ac:dyDescent="0.25">
      <c r="A41" t="s">
        <v>44</v>
      </c>
      <c r="B41">
        <v>4.5221638000000002E-2</v>
      </c>
      <c r="C41">
        <v>4.7899168999999998E-2</v>
      </c>
      <c r="D41">
        <v>3.3004775E-2</v>
      </c>
      <c r="E41">
        <v>5.1294645E-2</v>
      </c>
      <c r="F41">
        <v>6.4824580000000007E-2</v>
      </c>
      <c r="G41" s="2">
        <f t="shared" si="0"/>
        <v>4.8448961400000004E-2</v>
      </c>
      <c r="H41" s="2">
        <f t="shared" si="1"/>
        <v>1.0251825020484941E-2</v>
      </c>
      <c r="I41">
        <v>0.11183125200000001</v>
      </c>
      <c r="J41">
        <v>0.11027617000000001</v>
      </c>
      <c r="K41">
        <v>0.113445078</v>
      </c>
      <c r="L41">
        <v>0.10121611799999999</v>
      </c>
      <c r="M41">
        <v>0.12101176700000001</v>
      </c>
      <c r="N41" s="2">
        <f t="shared" si="2"/>
        <v>0.111556077</v>
      </c>
      <c r="O41" s="2">
        <f t="shared" si="3"/>
        <v>6.3499139125669452E-3</v>
      </c>
      <c r="P41">
        <v>0.44622318</v>
      </c>
      <c r="Q41">
        <v>0.40808455900000001</v>
      </c>
      <c r="R41">
        <v>0.28299916400000003</v>
      </c>
      <c r="S41">
        <v>0.41583487800000002</v>
      </c>
      <c r="T41">
        <v>0.397499516</v>
      </c>
      <c r="U41">
        <v>0.315846668</v>
      </c>
      <c r="V41" s="2">
        <f t="shared" si="4"/>
        <v>0.37774799416666666</v>
      </c>
      <c r="W41" s="2">
        <f t="shared" si="5"/>
        <v>5.8107668132537774E-2</v>
      </c>
      <c r="X41">
        <v>0.40697972500000001</v>
      </c>
      <c r="Y41">
        <v>0.30736627300000002</v>
      </c>
      <c r="Z41">
        <v>0.379245259</v>
      </c>
      <c r="AA41">
        <v>0.27116374700000001</v>
      </c>
      <c r="AB41">
        <v>0.31784846</v>
      </c>
      <c r="AC41" s="2">
        <f>AVERAGE(X41:AB41)</f>
        <v>0.33652069280000002</v>
      </c>
      <c r="AD41" s="2">
        <f>_xlfn.STDEV.P(X41:AB41)</f>
        <v>4.9517727353857871E-2</v>
      </c>
    </row>
    <row r="42" spans="1:30" x14ac:dyDescent="0.25">
      <c r="A42" t="s">
        <v>45</v>
      </c>
      <c r="B42">
        <v>0.14719908800000001</v>
      </c>
      <c r="C42">
        <v>0.15295879400000001</v>
      </c>
      <c r="D42">
        <v>0.119334949</v>
      </c>
      <c r="E42">
        <v>0.15668148500000001</v>
      </c>
      <c r="F42">
        <v>0.17426583600000001</v>
      </c>
      <c r="G42" s="2">
        <f t="shared" si="0"/>
        <v>0.15008803040000002</v>
      </c>
      <c r="H42" s="2">
        <f t="shared" si="1"/>
        <v>1.7834680903376324E-2</v>
      </c>
      <c r="I42">
        <v>0.99514660200000005</v>
      </c>
      <c r="J42">
        <v>0.73719437399999999</v>
      </c>
      <c r="K42">
        <v>0.94921443699999997</v>
      </c>
      <c r="L42">
        <v>0.85070181199999995</v>
      </c>
      <c r="M42">
        <v>0.92359395099999997</v>
      </c>
      <c r="N42" s="2">
        <f t="shared" si="2"/>
        <v>0.89117023519999994</v>
      </c>
      <c r="O42" s="2">
        <f t="shared" si="3"/>
        <v>9.008637041238117E-2</v>
      </c>
      <c r="P42">
        <v>2.665345791</v>
      </c>
      <c r="Q42">
        <v>2.2965471380000002</v>
      </c>
      <c r="R42">
        <v>2.017231818</v>
      </c>
      <c r="S42">
        <v>2.6192327369999999</v>
      </c>
      <c r="T42">
        <v>2.1931974319999998</v>
      </c>
      <c r="U42">
        <v>1.8794708019999999</v>
      </c>
      <c r="V42" s="2">
        <f t="shared" si="4"/>
        <v>2.2785042863333334</v>
      </c>
      <c r="W42" s="2">
        <f t="shared" si="5"/>
        <v>0.28891638209211395</v>
      </c>
      <c r="X42">
        <v>1.322416713</v>
      </c>
      <c r="Y42">
        <v>0.90420734599999997</v>
      </c>
      <c r="Z42">
        <v>1.2171897700000001</v>
      </c>
      <c r="AA42">
        <v>0.79086113199999997</v>
      </c>
      <c r="AB42">
        <v>1.0352122420000001</v>
      </c>
      <c r="AC42" s="2">
        <f>AVERAGE(X42:AB42)</f>
        <v>1.0539774406</v>
      </c>
      <c r="AD42" s="2">
        <f>_xlfn.STDEV.P(X42:AB42)</f>
        <v>0.19530044198674873</v>
      </c>
    </row>
    <row r="43" spans="1:30" x14ac:dyDescent="0.25">
      <c r="A43" t="s">
        <v>46</v>
      </c>
      <c r="B43">
        <v>1.204955E-3</v>
      </c>
      <c r="C43">
        <v>1.3164089999999999E-3</v>
      </c>
      <c r="D43">
        <v>1.325077E-3</v>
      </c>
      <c r="E43">
        <v>1.192764E-3</v>
      </c>
      <c r="F43">
        <v>1.275504E-3</v>
      </c>
      <c r="G43" s="2">
        <f t="shared" si="0"/>
        <v>1.2629417999999999E-3</v>
      </c>
      <c r="H43" s="2">
        <f t="shared" si="1"/>
        <v>5.5072181745051643E-5</v>
      </c>
      <c r="I43">
        <v>2.230213E-3</v>
      </c>
      <c r="J43">
        <v>4.6419410000000001E-3</v>
      </c>
      <c r="K43">
        <v>4.3912760000000004E-3</v>
      </c>
      <c r="L43">
        <v>3.4112550000000002E-3</v>
      </c>
      <c r="M43">
        <v>3.7036E-3</v>
      </c>
      <c r="N43" s="2">
        <f t="shared" si="2"/>
        <v>3.6756570000000001E-3</v>
      </c>
      <c r="O43" s="2">
        <f t="shared" si="3"/>
        <v>8.4921291886145981E-4</v>
      </c>
      <c r="P43">
        <v>1.2646744E-2</v>
      </c>
      <c r="Q43">
        <v>1.5229523999999999E-2</v>
      </c>
      <c r="R43">
        <v>2.3597432000000002E-2</v>
      </c>
      <c r="S43">
        <v>1.7035682999999999E-2</v>
      </c>
      <c r="T43">
        <v>1.2572392E-2</v>
      </c>
      <c r="U43">
        <v>1.4598247E-2</v>
      </c>
      <c r="V43" s="2">
        <f t="shared" si="4"/>
        <v>1.5946670333333333E-2</v>
      </c>
      <c r="W43" s="2">
        <f t="shared" si="5"/>
        <v>3.7489535227362082E-3</v>
      </c>
      <c r="X43">
        <v>8.3519400000000004E-3</v>
      </c>
      <c r="Y43">
        <v>8.7146259999999996E-3</v>
      </c>
      <c r="Z43">
        <v>9.2500919999999997E-3</v>
      </c>
      <c r="AA43">
        <v>7.4433240000000003E-3</v>
      </c>
      <c r="AB43">
        <v>5.5040590000000004E-3</v>
      </c>
      <c r="AC43" s="2">
        <f>AVERAGE(X43:AB43)</f>
        <v>7.8528082000000003E-3</v>
      </c>
      <c r="AD43" s="2">
        <f>_xlfn.STDEV.P(X43:AB43)</f>
        <v>1.3136639301176535E-3</v>
      </c>
    </row>
    <row r="44" spans="1:30" x14ac:dyDescent="0.25">
      <c r="A44" t="s">
        <v>47</v>
      </c>
      <c r="B44">
        <v>1.6464034999999998E-2</v>
      </c>
      <c r="C44">
        <v>1.6601834999999999E-2</v>
      </c>
      <c r="D44">
        <v>1.1626065999999999E-2</v>
      </c>
      <c r="E44">
        <v>1.6231063E-2</v>
      </c>
      <c r="F44">
        <v>1.7009955E-2</v>
      </c>
      <c r="G44" s="2">
        <f t="shared" si="0"/>
        <v>1.5586590799999999E-2</v>
      </c>
      <c r="H44" s="2">
        <f t="shared" si="1"/>
        <v>1.9963815198291534E-3</v>
      </c>
      <c r="I44">
        <v>8.4578012999999994E-2</v>
      </c>
      <c r="J44">
        <v>7.4563630000000006E-2</v>
      </c>
      <c r="K44">
        <v>9.1373947999999997E-2</v>
      </c>
      <c r="L44">
        <v>9.4236193999999995E-2</v>
      </c>
      <c r="M44">
        <v>0.13048786300000001</v>
      </c>
      <c r="N44" s="2">
        <f t="shared" si="2"/>
        <v>9.5047929599999997E-2</v>
      </c>
      <c r="O44" s="2">
        <f t="shared" si="3"/>
        <v>1.89703538110991E-2</v>
      </c>
      <c r="P44">
        <v>0.207303035</v>
      </c>
      <c r="Q44">
        <v>9.4014624000000005E-2</v>
      </c>
      <c r="R44">
        <v>0.22575901500000001</v>
      </c>
      <c r="S44">
        <v>0.23669304699999999</v>
      </c>
      <c r="T44">
        <v>0.17253875499999999</v>
      </c>
      <c r="U44">
        <v>0.153918999</v>
      </c>
      <c r="V44" s="2">
        <f t="shared" si="4"/>
        <v>0.18170457916666669</v>
      </c>
      <c r="W44" s="2">
        <f t="shared" si="5"/>
        <v>4.8589067507150259E-2</v>
      </c>
      <c r="X44">
        <v>0.116824357</v>
      </c>
      <c r="Y44">
        <v>9.7507116000000005E-2</v>
      </c>
      <c r="Z44">
        <v>0.120537451</v>
      </c>
      <c r="AA44">
        <v>6.9297281000000002E-2</v>
      </c>
      <c r="AB44">
        <v>8.9115636999999998E-2</v>
      </c>
      <c r="AC44" s="2">
        <f>AVERAGE(X44:AB44)</f>
        <v>9.86563684E-2</v>
      </c>
      <c r="AD44" s="2">
        <f>_xlfn.STDEV.P(X44:AB44)</f>
        <v>1.8778497997467388E-2</v>
      </c>
    </row>
    <row r="45" spans="1:30" x14ac:dyDescent="0.25">
      <c r="A45" t="s">
        <v>48</v>
      </c>
      <c r="B45">
        <v>1.1549158E-2</v>
      </c>
      <c r="C45">
        <v>1.2459638E-2</v>
      </c>
      <c r="D45">
        <v>1.0293065000000001E-2</v>
      </c>
      <c r="E45">
        <v>1.3336877E-2</v>
      </c>
      <c r="F45">
        <v>1.6662650000000001E-2</v>
      </c>
      <c r="G45" s="2">
        <f t="shared" si="0"/>
        <v>1.2860277600000001E-2</v>
      </c>
      <c r="H45" s="2">
        <f t="shared" si="1"/>
        <v>2.151990245542633E-3</v>
      </c>
      <c r="I45">
        <v>6.3130485E-2</v>
      </c>
      <c r="J45">
        <v>7.0165567999999998E-2</v>
      </c>
      <c r="K45">
        <v>5.3514875000000003E-2</v>
      </c>
      <c r="L45">
        <v>5.7021150999999999E-2</v>
      </c>
      <c r="M45">
        <v>5.4701644000000001E-2</v>
      </c>
      <c r="N45" s="2">
        <f t="shared" si="2"/>
        <v>5.9706744599999993E-2</v>
      </c>
      <c r="O45" s="2">
        <f t="shared" si="3"/>
        <v>6.1921188519417992E-3</v>
      </c>
      <c r="P45">
        <v>0.14002110600000001</v>
      </c>
      <c r="Q45">
        <v>0.148799501</v>
      </c>
      <c r="R45">
        <v>0.15224505199999999</v>
      </c>
      <c r="S45">
        <v>0.167897881</v>
      </c>
      <c r="T45">
        <v>0.12339401799999999</v>
      </c>
      <c r="U45">
        <v>9.9167754999999996E-2</v>
      </c>
      <c r="V45" s="2">
        <f t="shared" si="4"/>
        <v>0.13858755216666666</v>
      </c>
      <c r="W45" s="2">
        <f t="shared" si="5"/>
        <v>2.2123613111779305E-2</v>
      </c>
      <c r="X45">
        <v>0.120155954</v>
      </c>
      <c r="Y45">
        <v>7.8838706999999994E-2</v>
      </c>
      <c r="Z45">
        <v>8.7205736000000006E-2</v>
      </c>
      <c r="AA45">
        <v>7.3070647000000002E-2</v>
      </c>
      <c r="AB45">
        <v>0.10131767699999999</v>
      </c>
      <c r="AC45" s="2">
        <f>AVERAGE(X45:AB45)</f>
        <v>9.211774419999999E-2</v>
      </c>
      <c r="AD45" s="2">
        <f>_xlfn.STDEV.P(X45:AB45)</f>
        <v>1.6935362633114327E-2</v>
      </c>
    </row>
    <row r="46" spans="1:30" x14ac:dyDescent="0.25">
      <c r="A46" t="s">
        <v>49</v>
      </c>
      <c r="B46">
        <v>5.4169600000000002E-3</v>
      </c>
      <c r="C46">
        <v>6.3103660000000004E-3</v>
      </c>
      <c r="D46">
        <v>5.8193109999999998E-3</v>
      </c>
      <c r="E46">
        <v>6.6489499999999998E-3</v>
      </c>
      <c r="F46">
        <v>6.8085519999999998E-3</v>
      </c>
      <c r="G46" s="2">
        <f t="shared" si="0"/>
        <v>6.2008278000000002E-3</v>
      </c>
      <c r="H46" s="2">
        <f t="shared" si="1"/>
        <v>5.1810126871429287E-4</v>
      </c>
      <c r="I46">
        <v>5.8327090000000002E-3</v>
      </c>
      <c r="J46">
        <v>6.2808580000000003E-3</v>
      </c>
      <c r="K46">
        <v>7.462743E-3</v>
      </c>
      <c r="L46">
        <v>4.9203370000000003E-3</v>
      </c>
      <c r="M46">
        <v>5.0191050000000003E-3</v>
      </c>
      <c r="N46" s="2">
        <f t="shared" si="2"/>
        <v>5.9031503999999995E-3</v>
      </c>
      <c r="O46" s="2">
        <f t="shared" si="3"/>
        <v>9.3031312453250908E-4</v>
      </c>
      <c r="P46">
        <v>3.5657599999999998E-2</v>
      </c>
      <c r="Q46">
        <v>5.1476150999999998E-2</v>
      </c>
      <c r="R46">
        <v>3.6423092999999997E-2</v>
      </c>
      <c r="S46">
        <v>3.5819637000000001E-2</v>
      </c>
      <c r="T46">
        <v>3.1053188999999998E-2</v>
      </c>
      <c r="U46">
        <v>3.3365679000000002E-2</v>
      </c>
      <c r="V46" s="2">
        <f t="shared" si="4"/>
        <v>3.7299224833333339E-2</v>
      </c>
      <c r="W46" s="2">
        <f t="shared" si="5"/>
        <v>6.5970031229930105E-3</v>
      </c>
      <c r="X46">
        <v>3.0885097E-2</v>
      </c>
      <c r="Y46">
        <v>3.3144783999999997E-2</v>
      </c>
      <c r="Z46">
        <v>2.7008203000000001E-2</v>
      </c>
      <c r="AA46">
        <v>3.8307458000000003E-2</v>
      </c>
      <c r="AB46">
        <v>2.9608234000000001E-2</v>
      </c>
      <c r="AC46" s="2">
        <f>AVERAGE(X46:AB46)</f>
        <v>3.17907552E-2</v>
      </c>
      <c r="AD46" s="2">
        <f>_xlfn.STDEV.P(X46:AB46)</f>
        <v>3.8146357751208389E-3</v>
      </c>
    </row>
    <row r="47" spans="1:30" x14ac:dyDescent="0.25">
      <c r="A47" t="s">
        <v>50</v>
      </c>
      <c r="B47">
        <v>7.2562979999999996E-3</v>
      </c>
      <c r="C47">
        <v>6.1800229999999998E-3</v>
      </c>
      <c r="D47">
        <v>1.6032471999999999E-2</v>
      </c>
      <c r="E47">
        <v>6.3119320000000001E-3</v>
      </c>
      <c r="F47">
        <v>6.4268370000000003E-3</v>
      </c>
      <c r="G47" s="2">
        <f t="shared" si="0"/>
        <v>8.4415124000000001E-3</v>
      </c>
      <c r="H47" s="2">
        <f t="shared" si="1"/>
        <v>3.8140730138931851E-3</v>
      </c>
      <c r="I47">
        <v>0</v>
      </c>
      <c r="J47">
        <v>0</v>
      </c>
      <c r="K47">
        <v>1.0868021E-2</v>
      </c>
      <c r="L47">
        <v>2.6326384000000001E-2</v>
      </c>
      <c r="M47">
        <v>2.3665438E-2</v>
      </c>
      <c r="N47" s="2">
        <f t="shared" si="2"/>
        <v>1.2171968599999999E-2</v>
      </c>
      <c r="O47" s="2">
        <f t="shared" si="3"/>
        <v>1.1229080396068162E-2</v>
      </c>
      <c r="P47">
        <v>6.1549114000000002E-2</v>
      </c>
      <c r="Q47">
        <v>3.9762183999999999E-2</v>
      </c>
      <c r="R47">
        <v>3.342241E-2</v>
      </c>
      <c r="S47">
        <v>4.6900422999999997E-2</v>
      </c>
      <c r="T47">
        <v>7.5580559000000005E-2</v>
      </c>
      <c r="U47">
        <v>5.4962997999999999E-2</v>
      </c>
      <c r="V47" s="2">
        <f t="shared" si="4"/>
        <v>5.2029614666666668E-2</v>
      </c>
      <c r="W47" s="2">
        <f t="shared" si="5"/>
        <v>1.4005350835493051E-2</v>
      </c>
      <c r="X47">
        <v>7.4635422000000007E-2</v>
      </c>
      <c r="Y47">
        <v>6.6800463000000004E-2</v>
      </c>
      <c r="Z47">
        <v>4.4798607999999997E-2</v>
      </c>
      <c r="AA47">
        <v>6.7428531999999999E-2</v>
      </c>
      <c r="AB47">
        <v>6.6285360000000002E-2</v>
      </c>
      <c r="AC47" s="2">
        <f>AVERAGE(X47:AB47)</f>
        <v>6.3989676999999995E-2</v>
      </c>
      <c r="AD47" s="2">
        <f>_xlfn.STDEV.P(X47:AB47)</f>
        <v>1.0066036141928929E-2</v>
      </c>
    </row>
    <row r="48" spans="1:30" x14ac:dyDescent="0.25">
      <c r="A48" t="s">
        <v>51</v>
      </c>
      <c r="B48">
        <v>0.26312839900000001</v>
      </c>
      <c r="C48">
        <v>0.230897403</v>
      </c>
      <c r="D48">
        <v>0.26593092499999998</v>
      </c>
      <c r="E48">
        <v>0.25266763199999998</v>
      </c>
      <c r="F48">
        <v>0.25066995399999997</v>
      </c>
      <c r="G48" s="2">
        <f t="shared" si="0"/>
        <v>0.25265886260000003</v>
      </c>
      <c r="H48" s="2">
        <f t="shared" si="1"/>
        <v>1.2355369610209006E-2</v>
      </c>
      <c r="I48">
        <v>0.12822931700000001</v>
      </c>
      <c r="J48">
        <v>0.172014998</v>
      </c>
      <c r="K48">
        <v>0.13889773399999999</v>
      </c>
      <c r="L48">
        <v>0.16135517599999999</v>
      </c>
      <c r="M48">
        <v>0.22810275799999999</v>
      </c>
      <c r="N48" s="2">
        <f t="shared" si="2"/>
        <v>0.1657199966</v>
      </c>
      <c r="O48" s="2">
        <f t="shared" si="3"/>
        <v>3.4857631730336153E-2</v>
      </c>
      <c r="P48">
        <v>1.3841355980000001</v>
      </c>
      <c r="Q48">
        <v>1.0122686590000001</v>
      </c>
      <c r="R48">
        <v>1.2395165100000001</v>
      </c>
      <c r="S48">
        <v>1.324504761</v>
      </c>
      <c r="T48">
        <v>1.0278737410000001</v>
      </c>
      <c r="U48">
        <v>1.4167856910000001</v>
      </c>
      <c r="V48" s="2">
        <f t="shared" si="4"/>
        <v>1.2341808266666667</v>
      </c>
      <c r="W48" s="2">
        <f t="shared" si="5"/>
        <v>0.16115493389318655</v>
      </c>
      <c r="X48">
        <v>1.8075634679999999</v>
      </c>
      <c r="Y48">
        <v>2.0723002789999998</v>
      </c>
      <c r="Z48">
        <v>1.762634815</v>
      </c>
      <c r="AA48">
        <v>1.375143462</v>
      </c>
      <c r="AB48">
        <v>1.6756529250000001</v>
      </c>
      <c r="AC48" s="2">
        <f>AVERAGE(X48:AB48)</f>
        <v>1.7386589898</v>
      </c>
      <c r="AD48" s="2">
        <f>_xlfn.STDEV.P(X48:AB48)</f>
        <v>0.22483437473943471</v>
      </c>
    </row>
    <row r="49" spans="1:30" x14ac:dyDescent="0.25">
      <c r="A49" t="s">
        <v>52</v>
      </c>
      <c r="B49">
        <v>1.2117457999999999E-2</v>
      </c>
      <c r="C49">
        <v>1.2311021E-2</v>
      </c>
      <c r="D49">
        <v>9.6526259999999992E-3</v>
      </c>
      <c r="E49">
        <v>1.1749017E-2</v>
      </c>
      <c r="F49">
        <v>1.2080908E-2</v>
      </c>
      <c r="G49" s="2">
        <f t="shared" si="0"/>
        <v>1.1582206000000001E-2</v>
      </c>
      <c r="H49" s="2">
        <f t="shared" si="1"/>
        <v>9.8157776855978176E-4</v>
      </c>
      <c r="I49">
        <v>0.10218236</v>
      </c>
      <c r="J49">
        <v>0.111815674</v>
      </c>
      <c r="K49">
        <v>0.107521246</v>
      </c>
      <c r="L49">
        <v>9.3071992000000006E-2</v>
      </c>
      <c r="M49">
        <v>0.12472947099999999</v>
      </c>
      <c r="N49" s="2">
        <f t="shared" si="2"/>
        <v>0.1078641486</v>
      </c>
      <c r="O49" s="2">
        <f t="shared" si="3"/>
        <v>1.0500112889011115E-2</v>
      </c>
      <c r="P49">
        <v>0.108531673</v>
      </c>
      <c r="Q49">
        <v>7.9331905999999994E-2</v>
      </c>
      <c r="R49">
        <v>8.9980800999999999E-2</v>
      </c>
      <c r="S49">
        <v>0.11400755799999999</v>
      </c>
      <c r="T49">
        <v>8.6388065E-2</v>
      </c>
      <c r="U49">
        <v>8.5467391000000004E-2</v>
      </c>
      <c r="V49" s="2">
        <f t="shared" si="4"/>
        <v>9.3951232333333343E-2</v>
      </c>
      <c r="W49" s="2">
        <f t="shared" si="5"/>
        <v>1.2737814703838564E-2</v>
      </c>
      <c r="X49">
        <v>7.0811503999999997E-2</v>
      </c>
      <c r="Y49">
        <v>5.3334234000000001E-2</v>
      </c>
      <c r="Z49">
        <v>7.1007668999999995E-2</v>
      </c>
      <c r="AA49">
        <v>5.2393114999999997E-2</v>
      </c>
      <c r="AB49">
        <v>6.1139060000000002E-2</v>
      </c>
      <c r="AC49" s="2">
        <f>AVERAGE(X49:AB49)</f>
        <v>6.17371164E-2</v>
      </c>
      <c r="AD49" s="2">
        <f>_xlfn.STDEV.P(X49:AB49)</f>
        <v>8.081635008751805E-3</v>
      </c>
    </row>
    <row r="50" spans="1:30" x14ac:dyDescent="0.25">
      <c r="A50" t="s">
        <v>53</v>
      </c>
      <c r="B50">
        <v>0</v>
      </c>
      <c r="C50">
        <v>1.280949E-3</v>
      </c>
      <c r="D50">
        <v>0</v>
      </c>
      <c r="E50">
        <v>9.6477900000000003E-4</v>
      </c>
      <c r="F50">
        <v>1.119594E-3</v>
      </c>
      <c r="G50" s="2">
        <f t="shared" si="0"/>
        <v>6.7306439999999994E-4</v>
      </c>
      <c r="H50" s="2">
        <f t="shared" si="1"/>
        <v>5.5857696900985811E-4</v>
      </c>
      <c r="I50">
        <v>2.5538929999999998E-3</v>
      </c>
      <c r="J50">
        <v>4.6915699999999999E-3</v>
      </c>
      <c r="K50">
        <v>5.4552610000000003E-3</v>
      </c>
      <c r="L50">
        <v>6.768474E-3</v>
      </c>
      <c r="M50">
        <v>1.4866437E-2</v>
      </c>
      <c r="N50" s="2">
        <f t="shared" si="2"/>
        <v>6.8671270000000006E-3</v>
      </c>
      <c r="O50" s="2">
        <f t="shared" si="3"/>
        <v>4.2267977072831357E-3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 s="2">
        <f t="shared" si="4"/>
        <v>0</v>
      </c>
      <c r="W50" s="2">
        <f t="shared" si="5"/>
        <v>0</v>
      </c>
      <c r="X50">
        <v>8.4370420000000005E-3</v>
      </c>
      <c r="Y50">
        <v>0</v>
      </c>
      <c r="Z50">
        <v>6.7177139999999996E-3</v>
      </c>
      <c r="AA50">
        <v>0</v>
      </c>
      <c r="AB50">
        <v>0</v>
      </c>
      <c r="AC50" s="2">
        <f>AVERAGE(X50:AB50)</f>
        <v>3.0309512000000001E-3</v>
      </c>
      <c r="AD50" s="2">
        <f>_xlfn.STDEV.P(X50:AB50)</f>
        <v>3.7517471453085102E-3</v>
      </c>
    </row>
    <row r="51" spans="1:30" x14ac:dyDescent="0.25">
      <c r="A51" t="s">
        <v>54</v>
      </c>
      <c r="B51">
        <v>0.59848120000000005</v>
      </c>
      <c r="C51">
        <v>0.82989608699999995</v>
      </c>
      <c r="D51">
        <v>0.589099084</v>
      </c>
      <c r="E51">
        <v>0.62354446600000002</v>
      </c>
      <c r="F51">
        <v>0.69371855199999999</v>
      </c>
      <c r="G51" s="2">
        <f t="shared" si="0"/>
        <v>0.66694787779999998</v>
      </c>
      <c r="H51" s="2">
        <f t="shared" si="1"/>
        <v>8.9331701763230506E-2</v>
      </c>
      <c r="I51">
        <v>2.3895240869999999</v>
      </c>
      <c r="J51">
        <v>2.7799902830000001</v>
      </c>
      <c r="K51">
        <v>2.4380651539999998</v>
      </c>
      <c r="L51">
        <v>1.764626381</v>
      </c>
      <c r="M51">
        <v>1.7681714909999999</v>
      </c>
      <c r="N51" s="2">
        <f t="shared" si="2"/>
        <v>2.2280754792000002</v>
      </c>
      <c r="O51" s="2">
        <f t="shared" si="3"/>
        <v>0.40026691397651554</v>
      </c>
      <c r="P51">
        <v>6.2518364179999999</v>
      </c>
      <c r="Q51">
        <v>6.3389353079999999</v>
      </c>
      <c r="R51">
        <v>6.1139165389999999</v>
      </c>
      <c r="S51">
        <v>6.1959844879999997</v>
      </c>
      <c r="T51">
        <v>4.8785067130000002</v>
      </c>
      <c r="U51">
        <v>4.641740253</v>
      </c>
      <c r="V51" s="2">
        <f t="shared" si="4"/>
        <v>5.736819953166667</v>
      </c>
      <c r="W51" s="2">
        <f t="shared" si="5"/>
        <v>0.69722305525011385</v>
      </c>
      <c r="X51">
        <v>5.116654402</v>
      </c>
      <c r="Y51">
        <v>3.8779684300000001</v>
      </c>
      <c r="Z51">
        <v>4.0680323139999999</v>
      </c>
      <c r="AA51">
        <v>3.087359245</v>
      </c>
      <c r="AB51">
        <v>3.7426790030000001</v>
      </c>
      <c r="AC51" s="2">
        <f>AVERAGE(X51:AB51)</f>
        <v>3.9785386787999997</v>
      </c>
      <c r="AD51" s="2">
        <f>_xlfn.STDEV.P(X51:AB51)</f>
        <v>0.65776309640730768</v>
      </c>
    </row>
    <row r="52" spans="1:30" x14ac:dyDescent="0.25">
      <c r="A52" t="s">
        <v>55</v>
      </c>
      <c r="B52">
        <v>9.8441139999999993E-3</v>
      </c>
      <c r="C52">
        <v>9.3160359999999998E-3</v>
      </c>
      <c r="D52">
        <v>6.8111990000000004E-3</v>
      </c>
      <c r="E52">
        <v>7.1582410000000001E-3</v>
      </c>
      <c r="F52">
        <v>4.7942280000000002E-3</v>
      </c>
      <c r="G52" s="2">
        <f t="shared" si="0"/>
        <v>7.5847635999999998E-3</v>
      </c>
      <c r="H52" s="2">
        <f t="shared" si="1"/>
        <v>1.8258905228152752E-3</v>
      </c>
      <c r="I52">
        <v>8.7627286999999998E-2</v>
      </c>
      <c r="J52">
        <v>9.2466041999999998E-2</v>
      </c>
      <c r="K52">
        <v>6.9534878999999994E-2</v>
      </c>
      <c r="L52">
        <v>7.0246091999999996E-2</v>
      </c>
      <c r="M52">
        <v>5.8972462000000003E-2</v>
      </c>
      <c r="N52" s="2">
        <f t="shared" si="2"/>
        <v>7.5769352400000003E-2</v>
      </c>
      <c r="O52" s="2">
        <f t="shared" si="3"/>
        <v>1.2416929151024022E-2</v>
      </c>
      <c r="P52">
        <v>6.2316748999999998E-2</v>
      </c>
      <c r="Q52">
        <v>6.4287412000000002E-2</v>
      </c>
      <c r="R52">
        <v>2.7096351000000001E-2</v>
      </c>
      <c r="S52">
        <v>6.6000183000000004E-2</v>
      </c>
      <c r="T52">
        <v>5.7001257999999999E-2</v>
      </c>
      <c r="U52">
        <v>3.8549524000000002E-2</v>
      </c>
      <c r="V52" s="2">
        <f t="shared" si="4"/>
        <v>5.2541912833333336E-2</v>
      </c>
      <c r="W52" s="2">
        <f t="shared" si="5"/>
        <v>1.4593254892991868E-2</v>
      </c>
      <c r="X52">
        <v>3.1979229999999997E-2</v>
      </c>
      <c r="Y52">
        <v>2.5389617E-2</v>
      </c>
      <c r="Z52">
        <v>4.0564377999999998E-2</v>
      </c>
      <c r="AA52">
        <v>3.0905397000000001E-2</v>
      </c>
      <c r="AB52">
        <v>2.4681181E-2</v>
      </c>
      <c r="AC52" s="2">
        <f>AVERAGE(X52:AB52)</f>
        <v>3.0703960600000003E-2</v>
      </c>
      <c r="AD52" s="2">
        <f>_xlfn.STDEV.P(X52:AB52)</f>
        <v>5.7168320244184133E-3</v>
      </c>
    </row>
    <row r="53" spans="1:30" x14ac:dyDescent="0.25">
      <c r="A53" t="s">
        <v>56</v>
      </c>
      <c r="B53">
        <v>2.750151E-2</v>
      </c>
      <c r="C53">
        <v>2.3350307000000001E-2</v>
      </c>
      <c r="D53">
        <v>2.4944943000000001E-2</v>
      </c>
      <c r="E53">
        <v>2.4062529999999999E-2</v>
      </c>
      <c r="F53">
        <v>1.8773850000000002E-2</v>
      </c>
      <c r="G53" s="2">
        <f t="shared" si="0"/>
        <v>2.3726628E-2</v>
      </c>
      <c r="H53" s="2">
        <f t="shared" si="1"/>
        <v>2.8466992506788621E-3</v>
      </c>
      <c r="I53">
        <v>2.8976010000000001E-3</v>
      </c>
      <c r="J53">
        <v>2.7540260000000001E-3</v>
      </c>
      <c r="K53">
        <v>1.2852344999999999E-2</v>
      </c>
      <c r="L53">
        <v>2.9386511000000001E-2</v>
      </c>
      <c r="M53">
        <v>2.7449283000000001E-2</v>
      </c>
      <c r="N53" s="2">
        <f t="shared" si="2"/>
        <v>1.5067953200000001E-2</v>
      </c>
      <c r="O53" s="2">
        <f t="shared" si="3"/>
        <v>1.1515012987775226E-2</v>
      </c>
      <c r="P53">
        <v>0.19043275900000001</v>
      </c>
      <c r="Q53">
        <v>0.11361307599999999</v>
      </c>
      <c r="R53">
        <v>6.0532877999999998E-2</v>
      </c>
      <c r="S53">
        <v>6.3553092000000005E-2</v>
      </c>
      <c r="T53">
        <v>0.13961367799999999</v>
      </c>
      <c r="U53">
        <v>0.14805810899999999</v>
      </c>
      <c r="V53" s="2">
        <f t="shared" si="4"/>
        <v>0.11930059866666669</v>
      </c>
      <c r="W53" s="2">
        <f t="shared" si="5"/>
        <v>4.6355828889598348E-2</v>
      </c>
      <c r="X53">
        <v>0.37436024000000001</v>
      </c>
      <c r="Y53">
        <v>0.25326490899999998</v>
      </c>
      <c r="Z53">
        <v>0.16936843800000001</v>
      </c>
      <c r="AA53">
        <v>0.197728821</v>
      </c>
      <c r="AB53">
        <v>0.180881928</v>
      </c>
      <c r="AC53" s="2">
        <f>AVERAGE(X53:AB53)</f>
        <v>0.23512086719999997</v>
      </c>
      <c r="AD53" s="2">
        <f>_xlfn.STDEV.P(X53:AB53)</f>
        <v>7.5339523201096464E-2</v>
      </c>
    </row>
    <row r="54" spans="1:30" x14ac:dyDescent="0.25">
      <c r="A54" t="s">
        <v>57</v>
      </c>
      <c r="B54">
        <v>0</v>
      </c>
      <c r="C54">
        <v>8.2418699999999999E-4</v>
      </c>
      <c r="D54">
        <v>0</v>
      </c>
      <c r="E54">
        <v>0</v>
      </c>
      <c r="F54">
        <v>0</v>
      </c>
      <c r="G54" s="2">
        <f t="shared" si="0"/>
        <v>1.6483740000000001E-4</v>
      </c>
      <c r="H54" s="2">
        <f t="shared" si="1"/>
        <v>3.2967480000000002E-4</v>
      </c>
      <c r="I54">
        <v>1.27181E-3</v>
      </c>
      <c r="J54">
        <v>0</v>
      </c>
      <c r="K54">
        <v>0</v>
      </c>
      <c r="L54">
        <v>7.4702799999999995E-4</v>
      </c>
      <c r="M54">
        <v>0</v>
      </c>
      <c r="N54" s="2">
        <f t="shared" si="2"/>
        <v>4.0376759999999996E-4</v>
      </c>
      <c r="O54" s="2">
        <f t="shared" si="3"/>
        <v>5.2161482625308873E-4</v>
      </c>
      <c r="P54">
        <v>3.2807639999999998E-3</v>
      </c>
      <c r="Q54">
        <v>3.990375E-3</v>
      </c>
      <c r="R54">
        <v>0</v>
      </c>
      <c r="S54">
        <v>0</v>
      </c>
      <c r="T54">
        <v>0</v>
      </c>
      <c r="U54">
        <v>2.133898E-3</v>
      </c>
      <c r="V54" s="2">
        <f t="shared" si="4"/>
        <v>1.5675061666666666E-3</v>
      </c>
      <c r="W54" s="2">
        <f t="shared" si="5"/>
        <v>1.6581903913351261E-3</v>
      </c>
      <c r="X54">
        <v>0</v>
      </c>
      <c r="Y54">
        <v>0</v>
      </c>
      <c r="Z54">
        <v>2.3908179999999998E-3</v>
      </c>
      <c r="AA54">
        <v>2.579221E-3</v>
      </c>
      <c r="AB54">
        <v>0</v>
      </c>
      <c r="AC54" s="2">
        <f>AVERAGE(X54:AB54)</f>
        <v>9.9400779999999993E-4</v>
      </c>
      <c r="AD54" s="2">
        <f>_xlfn.STDEV.P(X54:AB54)</f>
        <v>1.2188629245047042E-3</v>
      </c>
    </row>
    <row r="55" spans="1:30" x14ac:dyDescent="0.25">
      <c r="A55" t="s">
        <v>58</v>
      </c>
      <c r="B55">
        <v>3.3006730000000001E-3</v>
      </c>
      <c r="C55">
        <v>2.4348899999999999E-3</v>
      </c>
      <c r="D55">
        <v>2.6834100000000001E-4</v>
      </c>
      <c r="E55">
        <v>2.1124450000000001E-3</v>
      </c>
      <c r="F55">
        <v>1.143263E-3</v>
      </c>
      <c r="G55" s="2">
        <f t="shared" si="0"/>
        <v>1.8519224000000001E-3</v>
      </c>
      <c r="H55" s="2">
        <f t="shared" si="1"/>
        <v>1.0503837150675176E-3</v>
      </c>
      <c r="I55">
        <v>7.4605690000000002E-3</v>
      </c>
      <c r="J55">
        <v>4.9592509999999996E-3</v>
      </c>
      <c r="K55">
        <v>0</v>
      </c>
      <c r="L55">
        <v>0</v>
      </c>
      <c r="M55">
        <v>1.9544300000000001E-4</v>
      </c>
      <c r="N55" s="2">
        <f t="shared" si="2"/>
        <v>2.5230525999999998E-3</v>
      </c>
      <c r="O55" s="2">
        <f t="shared" si="3"/>
        <v>3.113309690319201E-3</v>
      </c>
      <c r="P55">
        <v>1.7219348999999998E-2</v>
      </c>
      <c r="Q55">
        <v>2.4177183000000001E-2</v>
      </c>
      <c r="R55">
        <v>5.1475038000000001E-2</v>
      </c>
      <c r="S55">
        <v>4.0302500999999998E-2</v>
      </c>
      <c r="T55">
        <v>1.8282889E-2</v>
      </c>
      <c r="U55">
        <v>1.7448050999999999E-2</v>
      </c>
      <c r="V55" s="2">
        <f t="shared" si="4"/>
        <v>2.8150835166666666E-2</v>
      </c>
      <c r="W55" s="2">
        <f t="shared" si="5"/>
        <v>1.3158613605769401E-2</v>
      </c>
      <c r="X55">
        <v>1.772493E-3</v>
      </c>
      <c r="Y55">
        <v>0</v>
      </c>
      <c r="Z55">
        <v>0</v>
      </c>
      <c r="AA55">
        <v>0</v>
      </c>
      <c r="AB55">
        <v>2.3961329999999999E-3</v>
      </c>
      <c r="AC55" s="2">
        <f>AVERAGE(X55:AB55)</f>
        <v>8.3372519999999996E-4</v>
      </c>
      <c r="AD55" s="2">
        <f>_xlfn.STDEV.P(X55:AB55)</f>
        <v>1.0399707922016655E-3</v>
      </c>
    </row>
    <row r="56" spans="1:30" x14ac:dyDescent="0.25">
      <c r="A56" t="s">
        <v>59</v>
      </c>
      <c r="B56">
        <v>0.110363765</v>
      </c>
      <c r="C56">
        <v>0.104232557</v>
      </c>
      <c r="D56">
        <v>0.112258143</v>
      </c>
      <c r="E56">
        <v>9.6992684999999995E-2</v>
      </c>
      <c r="F56">
        <v>0.105734301</v>
      </c>
      <c r="G56" s="2">
        <f t="shared" si="0"/>
        <v>0.10591629020000001</v>
      </c>
      <c r="H56" s="2">
        <f t="shared" si="1"/>
        <v>5.3385004702944244E-3</v>
      </c>
      <c r="I56">
        <v>5.4161639999999997E-2</v>
      </c>
      <c r="J56">
        <v>7.0021815000000001E-2</v>
      </c>
      <c r="K56">
        <v>6.9387419000000006E-2</v>
      </c>
      <c r="L56">
        <v>7.5526867999999997E-2</v>
      </c>
      <c r="M56">
        <v>8.3630212999999995E-2</v>
      </c>
      <c r="N56" s="2">
        <f t="shared" si="2"/>
        <v>7.0545591000000005E-2</v>
      </c>
      <c r="O56" s="2">
        <f t="shared" si="3"/>
        <v>9.6547398461457063E-3</v>
      </c>
      <c r="P56">
        <v>0.56867780899999998</v>
      </c>
      <c r="Q56">
        <v>0.41962482299999998</v>
      </c>
      <c r="R56">
        <v>0.47820322300000001</v>
      </c>
      <c r="S56">
        <v>0.41983158399999998</v>
      </c>
      <c r="T56">
        <v>0.35628263500000001</v>
      </c>
      <c r="U56">
        <v>0.52805465799999995</v>
      </c>
      <c r="V56" s="2">
        <f t="shared" si="4"/>
        <v>0.46177912199999999</v>
      </c>
      <c r="W56" s="2">
        <f t="shared" si="5"/>
        <v>7.1595643123788993E-2</v>
      </c>
      <c r="X56">
        <v>0.84909600900000004</v>
      </c>
      <c r="Y56">
        <v>0.91731106299999998</v>
      </c>
      <c r="Z56">
        <v>0.69119023499999999</v>
      </c>
      <c r="AA56">
        <v>0.82542319900000005</v>
      </c>
      <c r="AB56">
        <v>0.70528428899999995</v>
      </c>
      <c r="AC56" s="2">
        <f>AVERAGE(X56:AB56)</f>
        <v>0.79766095899999989</v>
      </c>
      <c r="AD56" s="2">
        <f>_xlfn.STDEV.P(X56:AB56)</f>
        <v>8.672014524308029E-2</v>
      </c>
    </row>
    <row r="57" spans="1:30" x14ac:dyDescent="0.25">
      <c r="A57" t="s">
        <v>60</v>
      </c>
      <c r="B57">
        <v>0.13990694300000001</v>
      </c>
      <c r="C57">
        <v>0.123614561</v>
      </c>
      <c r="D57">
        <v>0.123691185</v>
      </c>
      <c r="E57">
        <v>0.120919135</v>
      </c>
      <c r="F57">
        <v>0.108184473</v>
      </c>
      <c r="G57" s="2">
        <f t="shared" si="0"/>
        <v>0.12326325940000001</v>
      </c>
      <c r="H57" s="2">
        <f t="shared" si="1"/>
        <v>1.0101321254268743E-2</v>
      </c>
      <c r="I57">
        <v>0.158025376</v>
      </c>
      <c r="J57">
        <v>0.128744782</v>
      </c>
      <c r="K57">
        <v>0.152645314</v>
      </c>
      <c r="L57">
        <v>0.13527250599999999</v>
      </c>
      <c r="M57">
        <v>0.15633842100000001</v>
      </c>
      <c r="N57" s="2">
        <f t="shared" si="2"/>
        <v>0.14620527979999998</v>
      </c>
      <c r="O57" s="2">
        <f t="shared" si="3"/>
        <v>1.1901796432802345E-2</v>
      </c>
      <c r="P57">
        <v>0.95987329200000004</v>
      </c>
      <c r="Q57">
        <v>0.80106488200000003</v>
      </c>
      <c r="R57">
        <v>1.033880508</v>
      </c>
      <c r="S57">
        <v>0.90218296099999995</v>
      </c>
      <c r="T57">
        <v>0.90283954399999999</v>
      </c>
      <c r="U57">
        <v>0.99124138900000003</v>
      </c>
      <c r="V57" s="2">
        <f t="shared" si="4"/>
        <v>0.93184709599999993</v>
      </c>
      <c r="W57" s="2">
        <f t="shared" si="5"/>
        <v>7.4776726932732587E-2</v>
      </c>
      <c r="X57">
        <v>0.72812290599999996</v>
      </c>
      <c r="Y57">
        <v>0.568466625</v>
      </c>
      <c r="Z57">
        <v>0.621475679</v>
      </c>
      <c r="AA57">
        <v>0.54105241999999998</v>
      </c>
      <c r="AB57">
        <v>0.65452996699999999</v>
      </c>
      <c r="AC57" s="2">
        <f>AVERAGE(X57:AB57)</f>
        <v>0.62272951939999999</v>
      </c>
      <c r="AD57" s="2">
        <f>_xlfn.STDEV.P(X57:AB57)</f>
        <v>6.593362844162183E-2</v>
      </c>
    </row>
    <row r="58" spans="1:30" x14ac:dyDescent="0.25">
      <c r="A58" t="s">
        <v>61</v>
      </c>
      <c r="B58">
        <v>0</v>
      </c>
      <c r="C58">
        <v>0</v>
      </c>
      <c r="D58">
        <v>0</v>
      </c>
      <c r="E58">
        <v>0</v>
      </c>
      <c r="F58">
        <v>0</v>
      </c>
      <c r="G58" s="2">
        <f t="shared" si="0"/>
        <v>0</v>
      </c>
      <c r="H58" s="2">
        <f t="shared" si="1"/>
        <v>0</v>
      </c>
      <c r="I58">
        <v>0</v>
      </c>
      <c r="J58">
        <v>0</v>
      </c>
      <c r="K58">
        <v>1.6144255E-2</v>
      </c>
      <c r="L58">
        <v>1.7429746999999999E-2</v>
      </c>
      <c r="M58">
        <v>9.4332870000000003E-3</v>
      </c>
      <c r="N58" s="2">
        <f t="shared" si="2"/>
        <v>8.6014578000000001E-3</v>
      </c>
      <c r="O58" s="2">
        <f t="shared" si="3"/>
        <v>7.5298681553862398E-3</v>
      </c>
      <c r="P58">
        <v>2.2673898000000001E-2</v>
      </c>
      <c r="Q58">
        <v>0</v>
      </c>
      <c r="R58">
        <v>0</v>
      </c>
      <c r="S58">
        <v>2.239698E-2</v>
      </c>
      <c r="T58">
        <v>2.1129897000000002E-2</v>
      </c>
      <c r="U58">
        <v>2.4938103999999999E-2</v>
      </c>
      <c r="V58" s="2">
        <f t="shared" si="4"/>
        <v>1.5189813166666668E-2</v>
      </c>
      <c r="W58" s="2">
        <f t="shared" si="5"/>
        <v>1.0799146553862398E-2</v>
      </c>
      <c r="X58">
        <v>0</v>
      </c>
      <c r="Y58">
        <v>0</v>
      </c>
      <c r="Z58">
        <v>9.8638189999999994E-3</v>
      </c>
      <c r="AA58">
        <v>0</v>
      </c>
      <c r="AB58">
        <v>0</v>
      </c>
      <c r="AC58" s="2">
        <f>AVERAGE(X58:AB58)</f>
        <v>1.9727638E-3</v>
      </c>
      <c r="AD58" s="2">
        <f>_xlfn.STDEV.P(X58:AB58)</f>
        <v>3.9455275999999992E-3</v>
      </c>
    </row>
    <row r="59" spans="1:30" x14ac:dyDescent="0.25">
      <c r="A59" t="s">
        <v>62</v>
      </c>
      <c r="B59">
        <v>9.9884589999999999E-3</v>
      </c>
      <c r="C59">
        <v>1.6406057000000002E-2</v>
      </c>
      <c r="D59">
        <v>1.2942459999999999E-2</v>
      </c>
      <c r="E59">
        <v>7.6076829999999996E-3</v>
      </c>
      <c r="F59">
        <v>1.3491157E-2</v>
      </c>
      <c r="G59" s="2">
        <f t="shared" si="0"/>
        <v>1.2087163199999997E-2</v>
      </c>
      <c r="H59" s="2">
        <f t="shared" si="1"/>
        <v>3.0274040709326144E-3</v>
      </c>
      <c r="I59">
        <v>5.0324971000000003E-2</v>
      </c>
      <c r="J59">
        <v>5.2612156E-2</v>
      </c>
      <c r="K59">
        <v>8.4583442999999994E-2</v>
      </c>
      <c r="L59">
        <v>6.9200464000000003E-2</v>
      </c>
      <c r="M59">
        <v>8.3265516999999997E-2</v>
      </c>
      <c r="N59" s="2">
        <f t="shared" si="2"/>
        <v>6.7997310200000008E-2</v>
      </c>
      <c r="O59" s="2">
        <f t="shared" si="3"/>
        <v>1.4551151581719497E-2</v>
      </c>
      <c r="P59">
        <v>0.19195453400000001</v>
      </c>
      <c r="Q59">
        <v>0.189350926</v>
      </c>
      <c r="R59">
        <v>0.12266037</v>
      </c>
      <c r="S59">
        <v>0.138476767</v>
      </c>
      <c r="T59">
        <v>8.2332361000000007E-2</v>
      </c>
      <c r="U59">
        <v>0.10355395000000001</v>
      </c>
      <c r="V59" s="2">
        <f t="shared" si="4"/>
        <v>0.138054818</v>
      </c>
      <c r="W59" s="2">
        <f t="shared" si="5"/>
        <v>4.0965309018489326E-2</v>
      </c>
      <c r="X59">
        <v>0.12519856700000001</v>
      </c>
      <c r="Y59">
        <v>7.8722187999999998E-2</v>
      </c>
      <c r="Z59">
        <v>7.7533774E-2</v>
      </c>
      <c r="AA59">
        <v>4.3397761E-2</v>
      </c>
      <c r="AB59">
        <v>6.5263398E-2</v>
      </c>
      <c r="AC59" s="2">
        <f>AVERAGE(X59:AB59)</f>
        <v>7.8023137599999987E-2</v>
      </c>
      <c r="AD59" s="2">
        <f>_xlfn.STDEV.P(X59:AB59)</f>
        <v>2.67879709818447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ellzählung_Normalisie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Kather</dc:creator>
  <cp:lastModifiedBy>Michel Kather</cp:lastModifiedBy>
  <dcterms:created xsi:type="dcterms:W3CDTF">2021-04-20T14:22:03Z</dcterms:created>
  <dcterms:modified xsi:type="dcterms:W3CDTF">2021-04-20T14:30:34Z</dcterms:modified>
</cp:coreProperties>
</file>